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OPSS Fire Safety Project\Manuscript\Supplemental Materials\"/>
    </mc:Choice>
  </mc:AlternateContent>
  <xr:revisionPtr revIDLastSave="0" documentId="13_ncr:1_{0CE401AE-C145-4793-ABB4-B4A64F125842}" xr6:coauthVersionLast="47" xr6:coauthVersionMax="47" xr10:uidLastSave="{00000000-0000-0000-0000-000000000000}"/>
  <bookViews>
    <workbookView xWindow="-28920" yWindow="-120" windowWidth="29040" windowHeight="16440" activeTab="1" xr2:uid="{00000000-000D-0000-FFFF-FFFF00000000}"/>
  </bookViews>
  <sheets>
    <sheet name="fire_contact_sensitivity" sheetId="1" r:id="rId1"/>
    <sheet name="Fire Investigator Respons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G88" i="1"/>
  <c r="H88" i="1"/>
  <c r="G89" i="1"/>
  <c r="H89" i="1"/>
  <c r="G90" i="1"/>
  <c r="H90" i="1"/>
  <c r="G91" i="1"/>
  <c r="H91" i="1"/>
  <c r="G92" i="1"/>
  <c r="H92" i="1"/>
  <c r="G93" i="1"/>
  <c r="H93" i="1"/>
  <c r="G94" i="1"/>
  <c r="H94" i="1"/>
  <c r="G95" i="1"/>
  <c r="H95" i="1"/>
  <c r="G96" i="1"/>
  <c r="H96" i="1"/>
  <c r="G97" i="1"/>
  <c r="H97" i="1"/>
  <c r="G98" i="1"/>
  <c r="H98" i="1"/>
  <c r="G99" i="1"/>
  <c r="H99" i="1"/>
  <c r="G100" i="1"/>
  <c r="H100" i="1"/>
  <c r="G101" i="1"/>
  <c r="H101" i="1"/>
  <c r="G102" i="1"/>
  <c r="H102" i="1"/>
  <c r="G103" i="1"/>
  <c r="H103" i="1"/>
  <c r="G104" i="1"/>
  <c r="H104" i="1"/>
  <c r="G105" i="1"/>
  <c r="H105" i="1"/>
  <c r="G106" i="1"/>
  <c r="H106" i="1"/>
  <c r="G107" i="1"/>
  <c r="H107" i="1"/>
  <c r="G108" i="1"/>
  <c r="H108" i="1"/>
  <c r="G109" i="1"/>
  <c r="H109" i="1"/>
  <c r="G110" i="1"/>
  <c r="H110" i="1"/>
  <c r="G111" i="1"/>
  <c r="H111" i="1"/>
  <c r="G112" i="1"/>
  <c r="H112" i="1"/>
  <c r="G113" i="1"/>
  <c r="H113" i="1"/>
  <c r="G114" i="1"/>
  <c r="H114" i="1"/>
  <c r="G115" i="1"/>
  <c r="H115" i="1"/>
  <c r="G116" i="1"/>
  <c r="H116" i="1"/>
  <c r="G117" i="1"/>
  <c r="H117" i="1"/>
  <c r="G118" i="1"/>
  <c r="H118" i="1"/>
  <c r="G119" i="1"/>
  <c r="H119" i="1"/>
  <c r="G120" i="1"/>
  <c r="H120" i="1"/>
  <c r="G121" i="1"/>
  <c r="H121" i="1"/>
  <c r="G122" i="1"/>
  <c r="H122" i="1"/>
  <c r="G123" i="1"/>
  <c r="H123" i="1"/>
  <c r="G124" i="1"/>
  <c r="H124" i="1"/>
  <c r="G125" i="1"/>
  <c r="H125" i="1"/>
  <c r="G126" i="1"/>
  <c r="H126" i="1"/>
  <c r="G127" i="1"/>
  <c r="H127" i="1"/>
  <c r="G128" i="1"/>
  <c r="H128" i="1"/>
  <c r="G129" i="1"/>
  <c r="H129" i="1"/>
  <c r="G130" i="1"/>
  <c r="H130" i="1"/>
  <c r="G131" i="1"/>
  <c r="H131" i="1"/>
  <c r="G132" i="1"/>
  <c r="H132" i="1"/>
  <c r="G133" i="1"/>
  <c r="H133" i="1"/>
  <c r="G134" i="1"/>
  <c r="H134" i="1"/>
  <c r="G135" i="1"/>
  <c r="H135" i="1"/>
  <c r="G136" i="1"/>
  <c r="H136" i="1"/>
  <c r="G137" i="1"/>
  <c r="H137" i="1"/>
  <c r="G138" i="1"/>
  <c r="H138" i="1"/>
  <c r="G139" i="1"/>
  <c r="H139" i="1"/>
  <c r="G140" i="1"/>
  <c r="H140" i="1"/>
  <c r="G141" i="1"/>
  <c r="H141" i="1"/>
  <c r="G142" i="1"/>
  <c r="H142" i="1"/>
  <c r="G143" i="1"/>
  <c r="H143" i="1"/>
  <c r="G144" i="1"/>
  <c r="H144" i="1"/>
  <c r="G145" i="1"/>
  <c r="H145" i="1"/>
  <c r="G146" i="1"/>
  <c r="H146" i="1"/>
  <c r="G147" i="1"/>
  <c r="H147" i="1"/>
  <c r="G148" i="1"/>
  <c r="H148" i="1"/>
  <c r="G149" i="1"/>
  <c r="H149" i="1"/>
  <c r="G150" i="1"/>
  <c r="H150" i="1"/>
  <c r="G151" i="1"/>
  <c r="H151" i="1"/>
  <c r="G152" i="1"/>
  <c r="H152" i="1"/>
  <c r="G153" i="1"/>
  <c r="H153" i="1"/>
  <c r="G154" i="1"/>
  <c r="H154" i="1"/>
  <c r="G155" i="1"/>
  <c r="H155" i="1"/>
  <c r="G156" i="1"/>
  <c r="H156" i="1"/>
  <c r="G157" i="1"/>
  <c r="H157" i="1"/>
  <c r="G158" i="1"/>
  <c r="H158" i="1"/>
  <c r="G159" i="1"/>
  <c r="H159" i="1"/>
  <c r="G160" i="1"/>
  <c r="H160" i="1"/>
  <c r="G161" i="1"/>
  <c r="H161" i="1"/>
  <c r="G162" i="1"/>
  <c r="H162" i="1"/>
  <c r="G163" i="1"/>
  <c r="H163" i="1"/>
  <c r="G164" i="1"/>
  <c r="H164" i="1"/>
  <c r="G165" i="1"/>
  <c r="H165" i="1"/>
  <c r="G166" i="1"/>
  <c r="H166" i="1"/>
  <c r="G167" i="1"/>
  <c r="H167" i="1"/>
  <c r="G168" i="1"/>
  <c r="H168" i="1"/>
  <c r="G169" i="1"/>
  <c r="H169" i="1"/>
  <c r="G170" i="1"/>
  <c r="H170" i="1"/>
  <c r="G171" i="1"/>
  <c r="H171" i="1"/>
  <c r="G172" i="1"/>
  <c r="H172" i="1"/>
  <c r="G173" i="1"/>
  <c r="H173" i="1"/>
  <c r="G174" i="1"/>
  <c r="H174" i="1"/>
  <c r="G175" i="1"/>
  <c r="H175" i="1"/>
  <c r="G176" i="1"/>
  <c r="H176" i="1"/>
  <c r="G177" i="1"/>
  <c r="H177" i="1"/>
  <c r="G178" i="1"/>
  <c r="H178" i="1"/>
  <c r="G179" i="1"/>
  <c r="H179" i="1"/>
  <c r="G180" i="1"/>
  <c r="H180" i="1"/>
  <c r="G181" i="1"/>
  <c r="H181" i="1"/>
  <c r="G182" i="1"/>
  <c r="H182" i="1"/>
  <c r="G183" i="1"/>
  <c r="H183" i="1"/>
  <c r="G184" i="1"/>
  <c r="H184" i="1"/>
  <c r="G185" i="1"/>
  <c r="H185" i="1"/>
  <c r="G186" i="1"/>
  <c r="H186" i="1"/>
  <c r="G187" i="1"/>
  <c r="H187" i="1"/>
  <c r="G188" i="1"/>
  <c r="H188" i="1"/>
  <c r="G189" i="1"/>
  <c r="H189" i="1"/>
  <c r="G190" i="1"/>
  <c r="H190" i="1"/>
  <c r="G191" i="1"/>
  <c r="H191" i="1"/>
  <c r="G192" i="1"/>
  <c r="H192" i="1"/>
  <c r="G193" i="1"/>
  <c r="H193" i="1"/>
  <c r="G194" i="1"/>
  <c r="H194" i="1"/>
  <c r="G195" i="1"/>
  <c r="H195" i="1"/>
  <c r="G196" i="1"/>
  <c r="H196" i="1"/>
  <c r="G197" i="1"/>
  <c r="H197" i="1"/>
  <c r="G198" i="1"/>
  <c r="H198" i="1"/>
  <c r="G199" i="1"/>
  <c r="H199" i="1"/>
  <c r="G200" i="1"/>
  <c r="H200" i="1"/>
  <c r="G201" i="1"/>
  <c r="H201" i="1"/>
  <c r="G202" i="1"/>
  <c r="H202" i="1"/>
  <c r="G203" i="1"/>
  <c r="H203" i="1"/>
  <c r="G204" i="1"/>
  <c r="H204" i="1"/>
  <c r="G205" i="1"/>
  <c r="H205" i="1"/>
  <c r="G206" i="1"/>
  <c r="H206" i="1"/>
  <c r="G207" i="1"/>
  <c r="H207" i="1"/>
  <c r="G208" i="1"/>
  <c r="H208" i="1"/>
  <c r="G209" i="1"/>
  <c r="H209" i="1"/>
  <c r="G210" i="1"/>
  <c r="H210" i="1"/>
  <c r="G211" i="1"/>
  <c r="H211" i="1"/>
  <c r="G212" i="1"/>
  <c r="H212" i="1"/>
  <c r="G213" i="1"/>
  <c r="H213" i="1"/>
  <c r="G214" i="1"/>
  <c r="H214" i="1"/>
  <c r="G215" i="1"/>
  <c r="H215" i="1"/>
  <c r="G216" i="1"/>
  <c r="H216" i="1"/>
  <c r="G217" i="1"/>
  <c r="H217" i="1"/>
  <c r="G218" i="1"/>
  <c r="H218" i="1"/>
  <c r="G219" i="1"/>
  <c r="H219" i="1"/>
  <c r="G220" i="1"/>
  <c r="H220" i="1"/>
  <c r="G221" i="1"/>
  <c r="H221" i="1"/>
  <c r="G222" i="1"/>
  <c r="H222" i="1"/>
  <c r="G223" i="1"/>
  <c r="H223" i="1"/>
  <c r="G224" i="1"/>
  <c r="H224" i="1"/>
  <c r="G225" i="1"/>
  <c r="H225" i="1"/>
  <c r="G226" i="1"/>
  <c r="H226" i="1"/>
  <c r="G227" i="1"/>
  <c r="H227" i="1"/>
  <c r="G228" i="1"/>
  <c r="H228" i="1"/>
  <c r="G229" i="1"/>
  <c r="H229" i="1"/>
  <c r="G230" i="1"/>
  <c r="H230" i="1"/>
  <c r="G231" i="1"/>
  <c r="H231" i="1"/>
  <c r="G232" i="1"/>
  <c r="H232" i="1"/>
  <c r="G233" i="1"/>
  <c r="H233" i="1"/>
  <c r="G234" i="1"/>
  <c r="H234" i="1"/>
  <c r="G235" i="1"/>
  <c r="H235" i="1"/>
  <c r="G236" i="1"/>
  <c r="H236" i="1"/>
  <c r="G237" i="1"/>
  <c r="H237" i="1"/>
  <c r="G238" i="1"/>
  <c r="H238" i="1"/>
  <c r="G239" i="1"/>
  <c r="H239" i="1"/>
  <c r="G240" i="1"/>
  <c r="H240" i="1"/>
  <c r="G241" i="1"/>
  <c r="H241" i="1"/>
  <c r="G242" i="1"/>
  <c r="H242" i="1"/>
  <c r="G243" i="1"/>
  <c r="H243" i="1"/>
  <c r="G244" i="1"/>
  <c r="H244" i="1"/>
  <c r="G245" i="1"/>
  <c r="H245" i="1"/>
  <c r="G246" i="1"/>
  <c r="H246" i="1"/>
  <c r="G247" i="1"/>
  <c r="H247" i="1"/>
  <c r="G248" i="1"/>
  <c r="H248" i="1"/>
  <c r="G249" i="1"/>
  <c r="H249" i="1"/>
  <c r="G250" i="1"/>
  <c r="H250" i="1"/>
  <c r="G251" i="1"/>
  <c r="H251" i="1"/>
  <c r="G252" i="1"/>
  <c r="H252" i="1"/>
  <c r="G253" i="1"/>
  <c r="H253" i="1"/>
  <c r="G254" i="1"/>
  <c r="H254" i="1"/>
  <c r="G255" i="1"/>
  <c r="H255" i="1"/>
  <c r="G256" i="1"/>
  <c r="H256" i="1"/>
  <c r="G257" i="1"/>
  <c r="H257" i="1"/>
  <c r="G258" i="1"/>
  <c r="H258" i="1"/>
  <c r="G259" i="1"/>
  <c r="H259" i="1"/>
  <c r="G260" i="1"/>
  <c r="H260" i="1"/>
  <c r="G261" i="1"/>
  <c r="H261" i="1"/>
  <c r="G262" i="1"/>
  <c r="H262" i="1"/>
  <c r="G263" i="1"/>
  <c r="H263" i="1"/>
  <c r="G264" i="1"/>
  <c r="H264" i="1"/>
  <c r="G265" i="1"/>
  <c r="H265" i="1"/>
  <c r="G266" i="1"/>
  <c r="H266" i="1"/>
  <c r="G267" i="1"/>
  <c r="H267" i="1"/>
  <c r="G268" i="1"/>
  <c r="H268" i="1"/>
  <c r="G269" i="1"/>
  <c r="H269" i="1"/>
  <c r="G270" i="1"/>
  <c r="H270" i="1"/>
  <c r="G271" i="1"/>
  <c r="H271" i="1"/>
  <c r="G272" i="1"/>
  <c r="H272" i="1"/>
  <c r="G273" i="1"/>
  <c r="H273" i="1"/>
  <c r="G274" i="1"/>
  <c r="H274" i="1"/>
  <c r="G275" i="1"/>
  <c r="H275" i="1"/>
  <c r="G276" i="1"/>
  <c r="H276" i="1"/>
  <c r="G277" i="1"/>
  <c r="H277" i="1"/>
  <c r="G278" i="1"/>
  <c r="H278" i="1"/>
  <c r="G279" i="1"/>
  <c r="H279" i="1"/>
  <c r="G280" i="1"/>
  <c r="H280" i="1"/>
  <c r="G281" i="1"/>
  <c r="H281" i="1"/>
  <c r="G282" i="1"/>
  <c r="H282" i="1"/>
  <c r="G283" i="1"/>
  <c r="H283" i="1"/>
  <c r="G284" i="1"/>
  <c r="H284" i="1"/>
  <c r="G285" i="1"/>
  <c r="H285" i="1"/>
  <c r="G286" i="1"/>
  <c r="H286" i="1"/>
  <c r="G287" i="1"/>
  <c r="H287" i="1"/>
  <c r="G288" i="1"/>
  <c r="H288" i="1"/>
  <c r="G289" i="1"/>
  <c r="H289" i="1"/>
  <c r="G290" i="1"/>
  <c r="H290" i="1"/>
  <c r="G291" i="1"/>
  <c r="H291" i="1"/>
  <c r="G292" i="1"/>
  <c r="H292" i="1"/>
  <c r="G293" i="1"/>
  <c r="H293" i="1"/>
  <c r="G294" i="1"/>
  <c r="H294" i="1"/>
  <c r="G295" i="1"/>
  <c r="H295" i="1"/>
  <c r="G296" i="1"/>
  <c r="H296" i="1"/>
  <c r="G297" i="1"/>
  <c r="H297" i="1"/>
  <c r="G298" i="1"/>
  <c r="H298" i="1"/>
  <c r="G299" i="1"/>
  <c r="H299" i="1"/>
  <c r="G300" i="1"/>
  <c r="H300" i="1"/>
  <c r="G301" i="1"/>
  <c r="H301" i="1"/>
  <c r="H2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2" i="1"/>
</calcChain>
</file>

<file path=xl/sharedStrings.xml><?xml version="1.0" encoding="utf-8"?>
<sst xmlns="http://schemas.openxmlformats.org/spreadsheetml/2006/main" count="660" uniqueCount="85">
  <si>
    <t>item</t>
  </si>
  <si>
    <t>case</t>
  </si>
  <si>
    <t>injury</t>
  </si>
  <si>
    <t>damage</t>
  </si>
  <si>
    <t>contact_mod</t>
  </si>
  <si>
    <t>Headboard, high risk</t>
  </si>
  <si>
    <t>high</t>
  </si>
  <si>
    <t>Headboard, low risk</t>
  </si>
  <si>
    <t>low</t>
  </si>
  <si>
    <t>Footboard, high risk</t>
  </si>
  <si>
    <t>Footboard, low risk</t>
  </si>
  <si>
    <t>Side rails, high risk</t>
  </si>
  <si>
    <t>Side rails, low risk</t>
  </si>
  <si>
    <t>Upholstered bed base, high risk</t>
  </si>
  <si>
    <t>Upholstered bed base, low risk</t>
  </si>
  <si>
    <t>Divan, high risk</t>
  </si>
  <si>
    <t>Divan, low risk</t>
  </si>
  <si>
    <t>Scatter cushion, high risk</t>
  </si>
  <si>
    <t>Scatter cushion, low risk</t>
  </si>
  <si>
    <t>Light-up children's cushion, high risk</t>
  </si>
  <si>
    <t>Light-up children's cushion, low risk</t>
  </si>
  <si>
    <t>Seat pad, high risk</t>
  </si>
  <si>
    <t>Seat pad, low risk</t>
  </si>
  <si>
    <t>Pillow, high risk</t>
  </si>
  <si>
    <t>Pillow, low risk</t>
  </si>
  <si>
    <t>Floor cushion, high risk</t>
  </si>
  <si>
    <t>Floor cushion, low risk</t>
  </si>
  <si>
    <t>Bean bag, high risk</t>
  </si>
  <si>
    <t>Bean bag, low risk</t>
  </si>
  <si>
    <t>Padded foot stools, high risk</t>
  </si>
  <si>
    <t>Padded foot stools, low risk</t>
  </si>
  <si>
    <t>Loose and stretch covers, high risk</t>
  </si>
  <si>
    <t>Loose and stretch covers, low risk</t>
  </si>
  <si>
    <t>Prams, high risk</t>
  </si>
  <si>
    <t>Prams, low risk</t>
  </si>
  <si>
    <t>Child trailers and strollers, high risk</t>
  </si>
  <si>
    <t>Child trailers and strollers, low risk</t>
  </si>
  <si>
    <t>Car seat, high risk</t>
  </si>
  <si>
    <t>Car seat, low risk</t>
  </si>
  <si>
    <t>Baby mattress, high risk</t>
  </si>
  <si>
    <t>Baby mattress, low risk</t>
  </si>
  <si>
    <t>Bassinet, high risk</t>
  </si>
  <si>
    <t>Bassinet, low risk</t>
  </si>
  <si>
    <t>Carry cots, high risk</t>
  </si>
  <si>
    <t>Carry cots, low risk</t>
  </si>
  <si>
    <t>Playpens, high risk</t>
  </si>
  <si>
    <t>Playpens, low risk</t>
  </si>
  <si>
    <t>Baby nests, high risk</t>
  </si>
  <si>
    <t>Baby nests, low risk</t>
  </si>
  <si>
    <t>Baby products with seat, high risk</t>
  </si>
  <si>
    <t>Baby products with seat, low risk</t>
  </si>
  <si>
    <t>Separate baby upholstery, high risk</t>
  </si>
  <si>
    <t>Separate baby upholstery, low risk</t>
  </si>
  <si>
    <t>Play mat, high risk</t>
  </si>
  <si>
    <t>Play mat, low risk</t>
  </si>
  <si>
    <t>Baby changing mat, high risk</t>
  </si>
  <si>
    <t>Baby changing mat, low risk</t>
  </si>
  <si>
    <t>Pet beds, high risk</t>
  </si>
  <si>
    <t>Pet beds, low risk</t>
  </si>
  <si>
    <t>Outdoor furniture, high risk</t>
  </si>
  <si>
    <t>Outdoor furniture, low risk</t>
  </si>
  <si>
    <t>Outdoor furniture separate upholstery, high risk</t>
  </si>
  <si>
    <t>Outdoor furniture separate upholstery, low risk</t>
  </si>
  <si>
    <t>Living aids, high risk</t>
  </si>
  <si>
    <t>Living aids, low risk</t>
  </si>
  <si>
    <t>Armchairs, high risk</t>
  </si>
  <si>
    <t>Armchairs, low risk</t>
  </si>
  <si>
    <t>Ref No.</t>
  </si>
  <si>
    <t>Furniture Type</t>
  </si>
  <si>
    <t>Risk Variant</t>
  </si>
  <si>
    <t>Contact with Ignition Source</t>
  </si>
  <si>
    <t>Number of Junctions</t>
  </si>
  <si>
    <t>Ornateness</t>
  </si>
  <si>
    <t>Reactivity of Person</t>
  </si>
  <si>
    <t>Evaluator</t>
  </si>
  <si>
    <t>Armchair</t>
  </si>
  <si>
    <t>Headboard</t>
  </si>
  <si>
    <t>Pushchair</t>
  </si>
  <si>
    <t>Pet bed</t>
  </si>
  <si>
    <t>High</t>
  </si>
  <si>
    <t>Low</t>
  </si>
  <si>
    <t>Team, Consolidated</t>
  </si>
  <si>
    <t>Advisory Panel 1</t>
  </si>
  <si>
    <t>Advisory Panel 2</t>
  </si>
  <si>
    <t>Advisory Pane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FEFEF"/>
        <bgColor indexed="64"/>
      </patternFill>
    </fill>
    <fill>
      <patternFill patternType="solid">
        <fgColor rgb="FFFCE5CD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42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0" fillId="0" borderId="10" xfId="0" applyBorder="1"/>
    <xf numFmtId="0" fontId="0" fillId="0" borderId="10" xfId="0" applyBorder="1" applyAlignment="1">
      <alignment horizontal="center"/>
    </xf>
    <xf numFmtId="0" fontId="0" fillId="36" borderId="10" xfId="0" applyFill="1" applyBorder="1"/>
    <xf numFmtId="0" fontId="0" fillId="0" borderId="16" xfId="0" applyBorder="1"/>
    <xf numFmtId="0" fontId="0" fillId="0" borderId="18" xfId="0" applyBorder="1" applyAlignment="1">
      <alignment horizontal="center"/>
    </xf>
    <xf numFmtId="0" fontId="0" fillId="36" borderId="18" xfId="0" applyFill="1" applyBorder="1"/>
    <xf numFmtId="0" fontId="0" fillId="0" borderId="18" xfId="0" applyBorder="1"/>
    <xf numFmtId="0" fontId="0" fillId="0" borderId="19" xfId="0" applyBorder="1"/>
    <xf numFmtId="0" fontId="18" fillId="33" borderId="20" xfId="0" applyFont="1" applyFill="1" applyBorder="1" applyAlignment="1">
      <alignment horizontal="center" vertical="center" wrapText="1"/>
    </xf>
    <xf numFmtId="0" fontId="0" fillId="36" borderId="11" xfId="0" applyFill="1" applyBorder="1"/>
    <xf numFmtId="0" fontId="0" fillId="0" borderId="11" xfId="0" applyBorder="1"/>
    <xf numFmtId="0" fontId="0" fillId="0" borderId="22" xfId="0" applyBorder="1"/>
    <xf numFmtId="0" fontId="0" fillId="0" borderId="13" xfId="0" applyBorder="1" applyAlignment="1">
      <alignment horizontal="center"/>
    </xf>
    <xf numFmtId="0" fontId="0" fillId="36" borderId="13" xfId="0" applyFill="1" applyBorder="1"/>
    <xf numFmtId="0" fontId="0" fillId="0" borderId="13" xfId="0" applyBorder="1"/>
    <xf numFmtId="0" fontId="0" fillId="0" borderId="14" xfId="0" applyBorder="1"/>
    <xf numFmtId="0" fontId="18" fillId="33" borderId="27" xfId="0" applyFont="1" applyFill="1" applyBorder="1" applyAlignment="1">
      <alignment horizontal="center" vertical="center" wrapText="1"/>
    </xf>
    <xf numFmtId="0" fontId="18" fillId="34" borderId="28" xfId="0" applyFont="1" applyFill="1" applyBorder="1" applyAlignment="1">
      <alignment horizontal="center" vertical="center" wrapText="1"/>
    </xf>
    <xf numFmtId="0" fontId="18" fillId="35" borderId="29" xfId="0" applyFont="1" applyFill="1" applyBorder="1" applyAlignment="1">
      <alignment horizontal="center" vertical="center" wrapText="1"/>
    </xf>
    <xf numFmtId="0" fontId="18" fillId="37" borderId="29" xfId="0" applyFont="1" applyFill="1" applyBorder="1" applyAlignment="1">
      <alignment horizontal="center" vertical="center" wrapText="1"/>
    </xf>
    <xf numFmtId="0" fontId="18" fillId="38" borderId="29" xfId="0" applyFont="1" applyFill="1" applyBorder="1" applyAlignment="1">
      <alignment horizontal="center" vertical="center" wrapText="1"/>
    </xf>
    <xf numFmtId="0" fontId="18" fillId="38" borderId="30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nsitivity of</a:t>
            </a:r>
            <a:r>
              <a:rPr lang="en-US" baseline="0"/>
              <a:t> Fire Risk Scores to "Contact" Score Evaluation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re_contact_sensitivity!$G$1</c:f>
              <c:strCache>
                <c:ptCount val="1"/>
                <c:pt idx="0">
                  <c:v>injur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re_contact_sensitivity!$F$2:$F$301</c:f>
              <c:numCache>
                <c:formatCode>General</c:formatCode>
                <c:ptCount val="300"/>
                <c:pt idx="0">
                  <c:v>0.98119353343371918</c:v>
                </c:pt>
                <c:pt idx="1">
                  <c:v>1.008147128617602</c:v>
                </c:pt>
                <c:pt idx="2">
                  <c:v>0.98525843320612649</c:v>
                </c:pt>
                <c:pt idx="3">
                  <c:v>1.0364923365393122</c:v>
                </c:pt>
                <c:pt idx="4">
                  <c:v>1.0030476714446956</c:v>
                </c:pt>
                <c:pt idx="5">
                  <c:v>0.99072335217980556</c:v>
                </c:pt>
                <c:pt idx="6">
                  <c:v>1.0430010575555348</c:v>
                </c:pt>
                <c:pt idx="7">
                  <c:v>1.0292005968652818</c:v>
                </c:pt>
                <c:pt idx="8">
                  <c:v>0.95179332885347967</c:v>
                </c:pt>
                <c:pt idx="9">
                  <c:v>0.98348734498158819</c:v>
                </c:pt>
                <c:pt idx="10">
                  <c:v>1.0131634696044733</c:v>
                </c:pt>
                <c:pt idx="11">
                  <c:v>1.0236418664484812</c:v>
                </c:pt>
                <c:pt idx="12">
                  <c:v>1.0476504859655926</c:v>
                </c:pt>
                <c:pt idx="13">
                  <c:v>0.96360828715065172</c:v>
                </c:pt>
                <c:pt idx="14">
                  <c:v>1.0172497486042138</c:v>
                </c:pt>
                <c:pt idx="15">
                  <c:v>1.0312018591060368</c:v>
                </c:pt>
                <c:pt idx="16">
                  <c:v>1.0239831687099734</c:v>
                </c:pt>
                <c:pt idx="17">
                  <c:v>0.97611786105644449</c:v>
                </c:pt>
                <c:pt idx="18">
                  <c:v>0.95368577098537455</c:v>
                </c:pt>
                <c:pt idx="19">
                  <c:v>1.0153577214436507</c:v>
                </c:pt>
                <c:pt idx="20">
                  <c:v>1.0368300987937642</c:v>
                </c:pt>
                <c:pt idx="21">
                  <c:v>0.96033634873053275</c:v>
                </c:pt>
                <c:pt idx="22">
                  <c:v>0.95915802401657402</c:v>
                </c:pt>
                <c:pt idx="23">
                  <c:v>1.0053828027687493</c:v>
                </c:pt>
                <c:pt idx="24">
                  <c:v>0.96817805018292669</c:v>
                </c:pt>
                <c:pt idx="25">
                  <c:v>1.0039056440125638</c:v>
                </c:pt>
                <c:pt idx="26">
                  <c:v>0.9526828458715364</c:v>
                </c:pt>
                <c:pt idx="27">
                  <c:v>0.97580030574457277</c:v>
                </c:pt>
                <c:pt idx="28">
                  <c:v>0.95411546076863685</c:v>
                </c:pt>
                <c:pt idx="29">
                  <c:v>0.96055640386440611</c:v>
                </c:pt>
                <c:pt idx="30">
                  <c:v>1.0011683919749421</c:v>
                </c:pt>
                <c:pt idx="31">
                  <c:v>1.0275288535830687</c:v>
                </c:pt>
                <c:pt idx="32">
                  <c:v>0.97270582523196558</c:v>
                </c:pt>
                <c:pt idx="33">
                  <c:v>0.95339189153981008</c:v>
                </c:pt>
                <c:pt idx="34">
                  <c:v>1.0222899617966228</c:v>
                </c:pt>
                <c:pt idx="35">
                  <c:v>1.0454331317485128</c:v>
                </c:pt>
                <c:pt idx="36">
                  <c:v>1.0322449120438326</c:v>
                </c:pt>
                <c:pt idx="37">
                  <c:v>0.95212505764473776</c:v>
                </c:pt>
                <c:pt idx="38">
                  <c:v>1.0159081967504933</c:v>
                </c:pt>
                <c:pt idx="39">
                  <c:v>1.0377804286913488</c:v>
                </c:pt>
                <c:pt idx="40">
                  <c:v>0.97373370024917416</c:v>
                </c:pt>
                <c:pt idx="41">
                  <c:v>1.0307067081630881</c:v>
                </c:pt>
                <c:pt idx="42">
                  <c:v>1.015674366044593</c:v>
                </c:pt>
                <c:pt idx="43">
                  <c:v>1.0255344880125312</c:v>
                </c:pt>
                <c:pt idx="44">
                  <c:v>0.96550451123092018</c:v>
                </c:pt>
                <c:pt idx="45">
                  <c:v>0.99153549082233439</c:v>
                </c:pt>
                <c:pt idx="46">
                  <c:v>0.95382277721731756</c:v>
                </c:pt>
                <c:pt idx="47">
                  <c:v>0.99212776702954408</c:v>
                </c:pt>
                <c:pt idx="48">
                  <c:v>0.97622509322350903</c:v>
                </c:pt>
                <c:pt idx="49">
                  <c:v>1.0051709152698478</c:v>
                </c:pt>
                <c:pt idx="50">
                  <c:v>1.0497779519524282</c:v>
                </c:pt>
                <c:pt idx="51">
                  <c:v>1.0001511227411826</c:v>
                </c:pt>
                <c:pt idx="52">
                  <c:v>1.0497002453134907</c:v>
                </c:pt>
                <c:pt idx="53">
                  <c:v>1.0438360161692282</c:v>
                </c:pt>
                <c:pt idx="54">
                  <c:v>1.0451642628315447</c:v>
                </c:pt>
                <c:pt idx="55">
                  <c:v>0.95902869424533543</c:v>
                </c:pt>
                <c:pt idx="56">
                  <c:v>0.98721546286968387</c:v>
                </c:pt>
                <c:pt idx="57">
                  <c:v>0.95775062947995582</c:v>
                </c:pt>
                <c:pt idx="58">
                  <c:v>1.0166573863810917</c:v>
                </c:pt>
                <c:pt idx="59">
                  <c:v>0.989771772361282</c:v>
                </c:pt>
                <c:pt idx="60">
                  <c:v>1.9542310168688191</c:v>
                </c:pt>
                <c:pt idx="61">
                  <c:v>1.9775013560281665</c:v>
                </c:pt>
                <c:pt idx="62">
                  <c:v>1.9983430186876376</c:v>
                </c:pt>
                <c:pt idx="63">
                  <c:v>2.0083227405107804</c:v>
                </c:pt>
                <c:pt idx="64">
                  <c:v>1.9939978079910607</c:v>
                </c:pt>
                <c:pt idx="65">
                  <c:v>1.9655159344059328</c:v>
                </c:pt>
                <c:pt idx="66">
                  <c:v>2.0107895092284638</c:v>
                </c:pt>
                <c:pt idx="67">
                  <c:v>2.0192852307585523</c:v>
                </c:pt>
                <c:pt idx="68">
                  <c:v>1.9585339750222277</c:v>
                </c:pt>
                <c:pt idx="69">
                  <c:v>1.978820994141522</c:v>
                </c:pt>
                <c:pt idx="70">
                  <c:v>1.986577874039323</c:v>
                </c:pt>
                <c:pt idx="71">
                  <c:v>1.9983078450289169</c:v>
                </c:pt>
                <c:pt idx="72">
                  <c:v>2.0020488762185065</c:v>
                </c:pt>
                <c:pt idx="73">
                  <c:v>2.0284896918358188</c:v>
                </c:pt>
                <c:pt idx="74">
                  <c:v>1.9707934268978022</c:v>
                </c:pt>
                <c:pt idx="75">
                  <c:v>2.0403272805070847</c:v>
                </c:pt>
                <c:pt idx="76">
                  <c:v>1.9619687126604199</c:v>
                </c:pt>
                <c:pt idx="77">
                  <c:v>2.0472982672152606</c:v>
                </c:pt>
                <c:pt idx="78">
                  <c:v>1.9638101883282648</c:v>
                </c:pt>
                <c:pt idx="79">
                  <c:v>2.02141719716488</c:v>
                </c:pt>
                <c:pt idx="80">
                  <c:v>1.9828659387316672</c:v>
                </c:pt>
                <c:pt idx="81">
                  <c:v>1.9554680570817584</c:v>
                </c:pt>
                <c:pt idx="82">
                  <c:v>2.0069567837291635</c:v>
                </c:pt>
                <c:pt idx="83">
                  <c:v>2.0447481275450805</c:v>
                </c:pt>
                <c:pt idx="84">
                  <c:v>1.9939060274323352</c:v>
                </c:pt>
                <c:pt idx="85">
                  <c:v>2.0488971749030322</c:v>
                </c:pt>
                <c:pt idx="86">
                  <c:v>2.0450232617463189</c:v>
                </c:pt>
                <c:pt idx="87">
                  <c:v>2.0276830139332236</c:v>
                </c:pt>
                <c:pt idx="88">
                  <c:v>2.0455160245247042</c:v>
                </c:pt>
                <c:pt idx="89">
                  <c:v>2.0134877790744428</c:v>
                </c:pt>
                <c:pt idx="90">
                  <c:v>2.0300810042835158</c:v>
                </c:pt>
                <c:pt idx="91">
                  <c:v>1.9599696318103013</c:v>
                </c:pt>
                <c:pt idx="92">
                  <c:v>1.9624893856557259</c:v>
                </c:pt>
                <c:pt idx="93">
                  <c:v>1.9558799372649556</c:v>
                </c:pt>
                <c:pt idx="94">
                  <c:v>2.0350116296496235</c:v>
                </c:pt>
                <c:pt idx="95">
                  <c:v>1.9563634098920806</c:v>
                </c:pt>
                <c:pt idx="96">
                  <c:v>2.0371073576928485</c:v>
                </c:pt>
                <c:pt idx="97">
                  <c:v>1.995869048054703</c:v>
                </c:pt>
                <c:pt idx="98">
                  <c:v>2.0166933806009233</c:v>
                </c:pt>
                <c:pt idx="99">
                  <c:v>2.0263318671236754</c:v>
                </c:pt>
                <c:pt idx="100">
                  <c:v>1.9596514286133015</c:v>
                </c:pt>
                <c:pt idx="101">
                  <c:v>1.9509976845131372</c:v>
                </c:pt>
                <c:pt idx="102">
                  <c:v>1.9504645659671824</c:v>
                </c:pt>
                <c:pt idx="103">
                  <c:v>2.0053054500071426</c:v>
                </c:pt>
                <c:pt idx="104">
                  <c:v>2.0101415983860913</c:v>
                </c:pt>
                <c:pt idx="105">
                  <c:v>1.9554158891035158</c:v>
                </c:pt>
                <c:pt idx="106">
                  <c:v>2.0014846916642068</c:v>
                </c:pt>
                <c:pt idx="107">
                  <c:v>1.9596302423393703</c:v>
                </c:pt>
                <c:pt idx="108">
                  <c:v>2.0291277646282984</c:v>
                </c:pt>
                <c:pt idx="109">
                  <c:v>1.9635886217041716</c:v>
                </c:pt>
                <c:pt idx="110">
                  <c:v>1.9957067520468257</c:v>
                </c:pt>
                <c:pt idx="111">
                  <c:v>2.0482342424224282</c:v>
                </c:pt>
                <c:pt idx="112">
                  <c:v>1.9845673923304676</c:v>
                </c:pt>
                <c:pt idx="113">
                  <c:v>1.9980095879613187</c:v>
                </c:pt>
                <c:pt idx="114">
                  <c:v>2.0241695652722149</c:v>
                </c:pt>
                <c:pt idx="115">
                  <c:v>2.0267764229436906</c:v>
                </c:pt>
                <c:pt idx="116">
                  <c:v>2.0064196549943212</c:v>
                </c:pt>
                <c:pt idx="117">
                  <c:v>2.0304923887038382</c:v>
                </c:pt>
                <c:pt idx="118">
                  <c:v>2.0309398132770551</c:v>
                </c:pt>
                <c:pt idx="119">
                  <c:v>2.0224452261968473</c:v>
                </c:pt>
                <c:pt idx="120">
                  <c:v>2.9567710506569345</c:v>
                </c:pt>
                <c:pt idx="121">
                  <c:v>2.9837909762643955</c:v>
                </c:pt>
                <c:pt idx="122">
                  <c:v>3.003737995364764</c:v>
                </c:pt>
                <c:pt idx="123">
                  <c:v>3.0181729560994324</c:v>
                </c:pt>
                <c:pt idx="124">
                  <c:v>3.0390920918237518</c:v>
                </c:pt>
                <c:pt idx="125">
                  <c:v>2.9666229051147393</c:v>
                </c:pt>
                <c:pt idx="126">
                  <c:v>3.0034979113635769</c:v>
                </c:pt>
                <c:pt idx="127">
                  <c:v>2.9995801905342065</c:v>
                </c:pt>
                <c:pt idx="128">
                  <c:v>3.022933953455273</c:v>
                </c:pt>
                <c:pt idx="129">
                  <c:v>2.9588656334575769</c:v>
                </c:pt>
                <c:pt idx="130">
                  <c:v>2.9723695973862561</c:v>
                </c:pt>
                <c:pt idx="131">
                  <c:v>2.9777831896364528</c:v>
                </c:pt>
                <c:pt idx="132">
                  <c:v>3.0416354960334284</c:v>
                </c:pt>
                <c:pt idx="133">
                  <c:v>2.9710888318312443</c:v>
                </c:pt>
                <c:pt idx="134">
                  <c:v>2.9975646097313526</c:v>
                </c:pt>
                <c:pt idx="135">
                  <c:v>3.0330179541602411</c:v>
                </c:pt>
                <c:pt idx="136">
                  <c:v>2.9514824905350632</c:v>
                </c:pt>
                <c:pt idx="137">
                  <c:v>2.9550969926403052</c:v>
                </c:pt>
                <c:pt idx="138">
                  <c:v>3.0025336479537827</c:v>
                </c:pt>
                <c:pt idx="139">
                  <c:v>2.963581424096251</c:v>
                </c:pt>
                <c:pt idx="140">
                  <c:v>2.998359401909473</c:v>
                </c:pt>
                <c:pt idx="141">
                  <c:v>3.0299803981088202</c:v>
                </c:pt>
                <c:pt idx="142">
                  <c:v>2.9738443369721721</c:v>
                </c:pt>
                <c:pt idx="143">
                  <c:v>3.0172154500675399</c:v>
                </c:pt>
                <c:pt idx="144">
                  <c:v>3.0455622219609508</c:v>
                </c:pt>
                <c:pt idx="145">
                  <c:v>2.9638973307633498</c:v>
                </c:pt>
                <c:pt idx="146">
                  <c:v>2.9689386011214425</c:v>
                </c:pt>
                <c:pt idx="147">
                  <c:v>3.0453469598257361</c:v>
                </c:pt>
                <c:pt idx="148">
                  <c:v>3.0399325000038098</c:v>
                </c:pt>
                <c:pt idx="149">
                  <c:v>3.0080094250083471</c:v>
                </c:pt>
                <c:pt idx="150">
                  <c:v>3.0082740739753047</c:v>
                </c:pt>
                <c:pt idx="151">
                  <c:v>2.9796872125920082</c:v>
                </c:pt>
                <c:pt idx="152">
                  <c:v>3.0142326726751012</c:v>
                </c:pt>
                <c:pt idx="153">
                  <c:v>2.9865939617200139</c:v>
                </c:pt>
                <c:pt idx="154">
                  <c:v>2.9570253310316774</c:v>
                </c:pt>
                <c:pt idx="155">
                  <c:v>3.0192203151617134</c:v>
                </c:pt>
                <c:pt idx="156">
                  <c:v>2.9680467181181265</c:v>
                </c:pt>
                <c:pt idx="157">
                  <c:v>3.0095867448545466</c:v>
                </c:pt>
                <c:pt idx="158">
                  <c:v>3.0426780152376516</c:v>
                </c:pt>
                <c:pt idx="159">
                  <c:v>2.9808654171197331</c:v>
                </c:pt>
                <c:pt idx="160">
                  <c:v>2.9788463383384713</c:v>
                </c:pt>
                <c:pt idx="161">
                  <c:v>3.0494632704401163</c:v>
                </c:pt>
                <c:pt idx="162">
                  <c:v>2.9874408083417374</c:v>
                </c:pt>
                <c:pt idx="163">
                  <c:v>2.9505019225274456</c:v>
                </c:pt>
                <c:pt idx="164">
                  <c:v>3.0371864816102705</c:v>
                </c:pt>
                <c:pt idx="165">
                  <c:v>2.9747540473625822</c:v>
                </c:pt>
                <c:pt idx="166">
                  <c:v>2.9590192523597056</c:v>
                </c:pt>
                <c:pt idx="167">
                  <c:v>3.0309330820174383</c:v>
                </c:pt>
                <c:pt idx="168">
                  <c:v>2.979749287386579</c:v>
                </c:pt>
                <c:pt idx="169">
                  <c:v>3.0495299588157483</c:v>
                </c:pt>
                <c:pt idx="170">
                  <c:v>2.9714295916830737</c:v>
                </c:pt>
                <c:pt idx="171">
                  <c:v>2.9861298444946431</c:v>
                </c:pt>
                <c:pt idx="172">
                  <c:v>3.0076333323295055</c:v>
                </c:pt>
                <c:pt idx="173">
                  <c:v>2.959549940947678</c:v>
                </c:pt>
                <c:pt idx="174">
                  <c:v>2.9850754242668365</c:v>
                </c:pt>
                <c:pt idx="175">
                  <c:v>3.0372020815148653</c:v>
                </c:pt>
                <c:pt idx="176">
                  <c:v>3.0091079011892514</c:v>
                </c:pt>
                <c:pt idx="177">
                  <c:v>2.9603124541145278</c:v>
                </c:pt>
                <c:pt idx="178">
                  <c:v>3.0302884817027551</c:v>
                </c:pt>
                <c:pt idx="179">
                  <c:v>3.0170974598588329</c:v>
                </c:pt>
                <c:pt idx="180">
                  <c:v>4.0363134855680398</c:v>
                </c:pt>
                <c:pt idx="181">
                  <c:v>3.9864940665935329</c:v>
                </c:pt>
                <c:pt idx="182">
                  <c:v>4.0475520412867354</c:v>
                </c:pt>
                <c:pt idx="183">
                  <c:v>3.9518679493604774</c:v>
                </c:pt>
                <c:pt idx="184">
                  <c:v>4.0483296066023415</c:v>
                </c:pt>
                <c:pt idx="185">
                  <c:v>4.0197123113082691</c:v>
                </c:pt>
                <c:pt idx="186">
                  <c:v>4.0090960845941801</c:v>
                </c:pt>
                <c:pt idx="187">
                  <c:v>3.986654461278162</c:v>
                </c:pt>
                <c:pt idx="188">
                  <c:v>4.0050476183864783</c:v>
                </c:pt>
                <c:pt idx="189">
                  <c:v>4.0431003560982237</c:v>
                </c:pt>
                <c:pt idx="190">
                  <c:v>4.0461843275625773</c:v>
                </c:pt>
                <c:pt idx="191">
                  <c:v>4.0071754345994126</c:v>
                </c:pt>
                <c:pt idx="192">
                  <c:v>4.0439107949715805</c:v>
                </c:pt>
                <c:pt idx="193">
                  <c:v>3.969779796840414</c:v>
                </c:pt>
                <c:pt idx="194">
                  <c:v>4.0132178537372001</c:v>
                </c:pt>
                <c:pt idx="195">
                  <c:v>4.0403536716167068</c:v>
                </c:pt>
                <c:pt idx="196">
                  <c:v>3.9848990852206514</c:v>
                </c:pt>
                <c:pt idx="197">
                  <c:v>4.0094376996247805</c:v>
                </c:pt>
                <c:pt idx="198">
                  <c:v>3.9745715755984827</c:v>
                </c:pt>
                <c:pt idx="199">
                  <c:v>3.952142893860362</c:v>
                </c:pt>
                <c:pt idx="200">
                  <c:v>3.9911387997434584</c:v>
                </c:pt>
                <c:pt idx="201">
                  <c:v>4.0446961347980812</c:v>
                </c:pt>
                <c:pt idx="202">
                  <c:v>4.0466318609391694</c:v>
                </c:pt>
                <c:pt idx="203">
                  <c:v>3.9581614755954542</c:v>
                </c:pt>
                <c:pt idx="204">
                  <c:v>3.9850025504251754</c:v>
                </c:pt>
                <c:pt idx="205">
                  <c:v>3.9966502450110557</c:v>
                </c:pt>
                <c:pt idx="206">
                  <c:v>3.9736904037221681</c:v>
                </c:pt>
                <c:pt idx="207">
                  <c:v>4.0177734622612045</c:v>
                </c:pt>
                <c:pt idx="208">
                  <c:v>3.9521447926483626</c:v>
                </c:pt>
                <c:pt idx="209">
                  <c:v>4.0241499366007645</c:v>
                </c:pt>
                <c:pt idx="210">
                  <c:v>4.018632928472905</c:v>
                </c:pt>
                <c:pt idx="211">
                  <c:v>3.956390786425902</c:v>
                </c:pt>
                <c:pt idx="212">
                  <c:v>4.0038958243234317</c:v>
                </c:pt>
                <c:pt idx="213">
                  <c:v>4.0481188721755332</c:v>
                </c:pt>
                <c:pt idx="214">
                  <c:v>3.9782859544509686</c:v>
                </c:pt>
                <c:pt idx="215">
                  <c:v>4.0048006925537987</c:v>
                </c:pt>
                <c:pt idx="216">
                  <c:v>3.9977398530689587</c:v>
                </c:pt>
                <c:pt idx="217">
                  <c:v>3.9564731590505566</c:v>
                </c:pt>
                <c:pt idx="218">
                  <c:v>4.0267379196784816</c:v>
                </c:pt>
                <c:pt idx="219">
                  <c:v>4.0011787755302946</c:v>
                </c:pt>
                <c:pt idx="220">
                  <c:v>4.044731497721628</c:v>
                </c:pt>
                <c:pt idx="221">
                  <c:v>4.0423925496870252</c:v>
                </c:pt>
                <c:pt idx="222">
                  <c:v>3.9565279350165801</c:v>
                </c:pt>
                <c:pt idx="223">
                  <c:v>3.9974605388095377</c:v>
                </c:pt>
                <c:pt idx="224">
                  <c:v>3.9504732070460067</c:v>
                </c:pt>
                <c:pt idx="225">
                  <c:v>4.0369938957601734</c:v>
                </c:pt>
                <c:pt idx="226">
                  <c:v>4.0340860729972974</c:v>
                </c:pt>
                <c:pt idx="227">
                  <c:v>3.9991704170090978</c:v>
                </c:pt>
                <c:pt idx="228">
                  <c:v>4.0250282189552973</c:v>
                </c:pt>
                <c:pt idx="229">
                  <c:v>3.9556147176526073</c:v>
                </c:pt>
                <c:pt idx="230">
                  <c:v>4.0324882591730331</c:v>
                </c:pt>
                <c:pt idx="231">
                  <c:v>4.0288486484884594</c:v>
                </c:pt>
                <c:pt idx="232">
                  <c:v>4.001174722922733</c:v>
                </c:pt>
                <c:pt idx="233">
                  <c:v>3.9749593362879798</c:v>
                </c:pt>
                <c:pt idx="234">
                  <c:v>3.9915626852503685</c:v>
                </c:pt>
                <c:pt idx="235">
                  <c:v>3.9736881319689239</c:v>
                </c:pt>
                <c:pt idx="236">
                  <c:v>3.9741888372833696</c:v>
                </c:pt>
                <c:pt idx="237">
                  <c:v>4.0142475108851974</c:v>
                </c:pt>
                <c:pt idx="238">
                  <c:v>3.9581805311807399</c:v>
                </c:pt>
                <c:pt idx="239">
                  <c:v>4.0482534526610632</c:v>
                </c:pt>
                <c:pt idx="240">
                  <c:v>4.9989080642566517</c:v>
                </c:pt>
                <c:pt idx="241">
                  <c:v>5.0456405277359613</c:v>
                </c:pt>
                <c:pt idx="242">
                  <c:v>4.9804661112632997</c:v>
                </c:pt>
                <c:pt idx="243">
                  <c:v>5.0453674722888175</c:v>
                </c:pt>
                <c:pt idx="244">
                  <c:v>5.0285173379387436</c:v>
                </c:pt>
                <c:pt idx="245">
                  <c:v>4.9826434236911821</c:v>
                </c:pt>
                <c:pt idx="246">
                  <c:v>4.9721191545181727</c:v>
                </c:pt>
                <c:pt idx="247">
                  <c:v>5.0268016873277013</c:v>
                </c:pt>
                <c:pt idx="248">
                  <c:v>5.0478804708006857</c:v>
                </c:pt>
                <c:pt idx="249">
                  <c:v>4.9846912492215445</c:v>
                </c:pt>
                <c:pt idx="250">
                  <c:v>5.0066801131074579</c:v>
                </c:pt>
                <c:pt idx="251">
                  <c:v>4.9862479016074603</c:v>
                </c:pt>
                <c:pt idx="252">
                  <c:v>5.0381840065589945</c:v>
                </c:pt>
                <c:pt idx="253">
                  <c:v>4.9745622353766921</c:v>
                </c:pt>
                <c:pt idx="254">
                  <c:v>4.9944974569909011</c:v>
                </c:pt>
                <c:pt idx="255">
                  <c:v>4.9936914052423402</c:v>
                </c:pt>
                <c:pt idx="256">
                  <c:v>4.9822039066818826</c:v>
                </c:pt>
                <c:pt idx="257">
                  <c:v>4.982823614782669</c:v>
                </c:pt>
                <c:pt idx="258">
                  <c:v>4.9763825089340825</c:v>
                </c:pt>
                <c:pt idx="259">
                  <c:v>5.0336265902074295</c:v>
                </c:pt>
                <c:pt idx="260">
                  <c:v>4.9698558089092559</c:v>
                </c:pt>
                <c:pt idx="261">
                  <c:v>5.0389238452267344</c:v>
                </c:pt>
                <c:pt idx="262">
                  <c:v>4.9699940444816439</c:v>
                </c:pt>
                <c:pt idx="263">
                  <c:v>5.0250479919925768</c:v>
                </c:pt>
                <c:pt idx="264">
                  <c:v>4.9846619204187972</c:v>
                </c:pt>
                <c:pt idx="265">
                  <c:v>4.9711470417723129</c:v>
                </c:pt>
                <c:pt idx="266">
                  <c:v>5.0458960876925438</c:v>
                </c:pt>
                <c:pt idx="267">
                  <c:v>5.0280010595547981</c:v>
                </c:pt>
                <c:pt idx="268">
                  <c:v>4.9567023372040229</c:v>
                </c:pt>
                <c:pt idx="269">
                  <c:v>5.0210540773401444</c:v>
                </c:pt>
                <c:pt idx="270">
                  <c:v>5.015695678230065</c:v>
                </c:pt>
                <c:pt idx="271">
                  <c:v>4.9594096572681599</c:v>
                </c:pt>
                <c:pt idx="272">
                  <c:v>4.9805168333649048</c:v>
                </c:pt>
                <c:pt idx="273">
                  <c:v>4.9655369775897489</c:v>
                </c:pt>
                <c:pt idx="274">
                  <c:v>5.046879098273835</c:v>
                </c:pt>
                <c:pt idx="275">
                  <c:v>4.9619662088341832</c:v>
                </c:pt>
                <c:pt idx="276">
                  <c:v>4.9557777444078237</c:v>
                </c:pt>
                <c:pt idx="277">
                  <c:v>4.9654471463245589</c:v>
                </c:pt>
                <c:pt idx="278">
                  <c:v>5.0063795424130699</c:v>
                </c:pt>
                <c:pt idx="279">
                  <c:v>5.0321214070100995</c:v>
                </c:pt>
                <c:pt idx="280">
                  <c:v>5.0010894457388231</c:v>
                </c:pt>
                <c:pt idx="281">
                  <c:v>4.9547509997010248</c:v>
                </c:pt>
                <c:pt idx="282">
                  <c:v>5.0170931102179326</c:v>
                </c:pt>
                <c:pt idx="283">
                  <c:v>4.9705021266965446</c:v>
                </c:pt>
                <c:pt idx="284">
                  <c:v>4.9763929446437958</c:v>
                </c:pt>
                <c:pt idx="285">
                  <c:v>5.0296225348616996</c:v>
                </c:pt>
                <c:pt idx="286">
                  <c:v>5.044529309078511</c:v>
                </c:pt>
                <c:pt idx="287">
                  <c:v>4.9721180168017414</c:v>
                </c:pt>
                <c:pt idx="288">
                  <c:v>4.95724381460911</c:v>
                </c:pt>
                <c:pt idx="289">
                  <c:v>5.0493572936266968</c:v>
                </c:pt>
                <c:pt idx="290">
                  <c:v>4.9955986237665657</c:v>
                </c:pt>
                <c:pt idx="291">
                  <c:v>5.0486338179178913</c:v>
                </c:pt>
                <c:pt idx="292">
                  <c:v>5.0156973555236855</c:v>
                </c:pt>
                <c:pt idx="293">
                  <c:v>5.0356497321351785</c:v>
                </c:pt>
                <c:pt idx="294">
                  <c:v>5.0298567983246567</c:v>
                </c:pt>
                <c:pt idx="295">
                  <c:v>5.0322565056343924</c:v>
                </c:pt>
                <c:pt idx="296">
                  <c:v>4.9626606963396993</c:v>
                </c:pt>
                <c:pt idx="297">
                  <c:v>5.0315699322214993</c:v>
                </c:pt>
                <c:pt idx="298">
                  <c:v>4.9884618820020963</c:v>
                </c:pt>
                <c:pt idx="299">
                  <c:v>5.0224041775736978</c:v>
                </c:pt>
              </c:numCache>
            </c:numRef>
          </c:xVal>
          <c:yVal>
            <c:numRef>
              <c:f>fire_contact_sensitivity!$G$2:$G$301</c:f>
              <c:numCache>
                <c:formatCode>General</c:formatCode>
                <c:ptCount val="300"/>
                <c:pt idx="0">
                  <c:v>2.8517830683432677</c:v>
                </c:pt>
                <c:pt idx="1">
                  <c:v>1.3450882621776974</c:v>
                </c:pt>
                <c:pt idx="2">
                  <c:v>1.4101880918313894</c:v>
                </c:pt>
                <c:pt idx="3">
                  <c:v>0.87859574690654907</c:v>
                </c:pt>
                <c:pt idx="4">
                  <c:v>2.4581636891562706</c:v>
                </c:pt>
                <c:pt idx="5">
                  <c:v>1.4127370252491194</c:v>
                </c:pt>
                <c:pt idx="6">
                  <c:v>2.4994564877367544</c:v>
                </c:pt>
                <c:pt idx="7">
                  <c:v>1.7864900645906991</c:v>
                </c:pt>
                <c:pt idx="8">
                  <c:v>0.95740876362872629</c:v>
                </c:pt>
                <c:pt idx="9">
                  <c:v>0.96487926051832895</c:v>
                </c:pt>
                <c:pt idx="10">
                  <c:v>1.7515457178438802</c:v>
                </c:pt>
                <c:pt idx="11">
                  <c:v>1.765740834133058</c:v>
                </c:pt>
                <c:pt idx="12">
                  <c:v>1.0213570184902494</c:v>
                </c:pt>
                <c:pt idx="13">
                  <c:v>1.0302826651609285</c:v>
                </c:pt>
                <c:pt idx="14">
                  <c:v>1.7821456362017924</c:v>
                </c:pt>
                <c:pt idx="15">
                  <c:v>0.95939798203136295</c:v>
                </c:pt>
                <c:pt idx="16">
                  <c:v>2.1353242694428092</c:v>
                </c:pt>
                <c:pt idx="17">
                  <c:v>1.7148505759335166</c:v>
                </c:pt>
                <c:pt idx="18">
                  <c:v>0.9947636657470611</c:v>
                </c:pt>
                <c:pt idx="19">
                  <c:v>1.0304542183713594</c:v>
                </c:pt>
                <c:pt idx="20">
                  <c:v>2.495290854678704</c:v>
                </c:pt>
                <c:pt idx="21">
                  <c:v>0.84661026308269705</c:v>
                </c:pt>
                <c:pt idx="22">
                  <c:v>1.7495082502566699</c:v>
                </c:pt>
                <c:pt idx="23">
                  <c:v>1.3702795396029925</c:v>
                </c:pt>
                <c:pt idx="24">
                  <c:v>3.2103785885503395</c:v>
                </c:pt>
                <c:pt idx="25">
                  <c:v>1.7104290673118525</c:v>
                </c:pt>
                <c:pt idx="26">
                  <c:v>1.7018071761868379</c:v>
                </c:pt>
                <c:pt idx="27">
                  <c:v>1.3730930698418997</c:v>
                </c:pt>
                <c:pt idx="28">
                  <c:v>2.4944859164350719</c:v>
                </c:pt>
                <c:pt idx="29">
                  <c:v>0.97726722292296309</c:v>
                </c:pt>
                <c:pt idx="30">
                  <c:v>1.7381385576818849</c:v>
                </c:pt>
                <c:pt idx="31">
                  <c:v>1.3415808059550212</c:v>
                </c:pt>
                <c:pt idx="32">
                  <c:v>0.97129536555169405</c:v>
                </c:pt>
                <c:pt idx="33">
                  <c:v>0.91883652301793328</c:v>
                </c:pt>
                <c:pt idx="34">
                  <c:v>1.3810976184498798</c:v>
                </c:pt>
                <c:pt idx="35">
                  <c:v>0.91043779500008015</c:v>
                </c:pt>
                <c:pt idx="36">
                  <c:v>1.0128827568246417</c:v>
                </c:pt>
                <c:pt idx="37">
                  <c:v>1.0143819594390233</c:v>
                </c:pt>
                <c:pt idx="38">
                  <c:v>1.0431104842927021</c:v>
                </c:pt>
                <c:pt idx="39">
                  <c:v>1.3877374557789492</c:v>
                </c:pt>
                <c:pt idx="40">
                  <c:v>2.5311458533821032</c:v>
                </c:pt>
                <c:pt idx="41">
                  <c:v>1.7608024921218159</c:v>
                </c:pt>
                <c:pt idx="42">
                  <c:v>1.7973691295029746</c:v>
                </c:pt>
                <c:pt idx="43">
                  <c:v>1.0387056499076406</c:v>
                </c:pt>
                <c:pt idx="44">
                  <c:v>0.99402804783959153</c:v>
                </c:pt>
                <c:pt idx="45">
                  <c:v>0.98953421305593303</c:v>
                </c:pt>
                <c:pt idx="46">
                  <c:v>1.7384384594399525</c:v>
                </c:pt>
                <c:pt idx="47">
                  <c:v>1.0361507864067092</c:v>
                </c:pt>
                <c:pt idx="48">
                  <c:v>1.022145544173801</c:v>
                </c:pt>
                <c:pt idx="49">
                  <c:v>0.91601661254327749</c:v>
                </c:pt>
                <c:pt idx="50">
                  <c:v>2.5354575209855694</c:v>
                </c:pt>
                <c:pt idx="51">
                  <c:v>0.99216305937529281</c:v>
                </c:pt>
                <c:pt idx="52">
                  <c:v>2.4510513742944409</c:v>
                </c:pt>
                <c:pt idx="53">
                  <c:v>0.96734218620963297</c:v>
                </c:pt>
                <c:pt idx="54">
                  <c:v>1.7654501212381939</c:v>
                </c:pt>
                <c:pt idx="55">
                  <c:v>0.96721294791494761</c:v>
                </c:pt>
                <c:pt idx="56">
                  <c:v>2.1634520527842254</c:v>
                </c:pt>
                <c:pt idx="57">
                  <c:v>1.0269777261616209</c:v>
                </c:pt>
                <c:pt idx="58">
                  <c:v>2.880455850766257</c:v>
                </c:pt>
                <c:pt idx="59">
                  <c:v>1.751987912630028</c:v>
                </c:pt>
                <c:pt idx="60">
                  <c:v>3.1330528485337719</c:v>
                </c:pt>
                <c:pt idx="61">
                  <c:v>1.8805210989823464</c:v>
                </c:pt>
                <c:pt idx="62">
                  <c:v>1.8870255067375727</c:v>
                </c:pt>
                <c:pt idx="63">
                  <c:v>1.5866078217474955</c:v>
                </c:pt>
                <c:pt idx="64">
                  <c:v>2.7177887062560639</c:v>
                </c:pt>
                <c:pt idx="65">
                  <c:v>1.8673069636963644</c:v>
                </c:pt>
                <c:pt idx="66">
                  <c:v>2.7612051707629175</c:v>
                </c:pt>
                <c:pt idx="67">
                  <c:v>2.0080463071676369</c:v>
                </c:pt>
                <c:pt idx="68">
                  <c:v>1.7868606954779254</c:v>
                </c:pt>
                <c:pt idx="69">
                  <c:v>1.7276775445003316</c:v>
                </c:pt>
                <c:pt idx="70">
                  <c:v>2.0309097782452046</c:v>
                </c:pt>
                <c:pt idx="71">
                  <c:v>2.0322909178503137</c:v>
                </c:pt>
                <c:pt idx="72">
                  <c:v>1.7160820657515037</c:v>
                </c:pt>
                <c:pt idx="73">
                  <c:v>1.7468186334142037</c:v>
                </c:pt>
                <c:pt idx="74">
                  <c:v>1.9817756692137742</c:v>
                </c:pt>
                <c:pt idx="75">
                  <c:v>1.7160338124140742</c:v>
                </c:pt>
                <c:pt idx="76">
                  <c:v>2.3783669755915864</c:v>
                </c:pt>
                <c:pt idx="77">
                  <c:v>2.0483248223274551</c:v>
                </c:pt>
                <c:pt idx="78">
                  <c:v>1.7212138432522732</c:v>
                </c:pt>
                <c:pt idx="79">
                  <c:v>1.7803119423682785</c:v>
                </c:pt>
                <c:pt idx="80">
                  <c:v>2.7526589899856759</c:v>
                </c:pt>
                <c:pt idx="81">
                  <c:v>1.6619350294640447</c:v>
                </c:pt>
                <c:pt idx="82">
                  <c:v>1.989647575466533</c:v>
                </c:pt>
                <c:pt idx="83">
                  <c:v>1.8267716208317972</c:v>
                </c:pt>
                <c:pt idx="84">
                  <c:v>3.4598041670691404</c:v>
                </c:pt>
                <c:pt idx="85">
                  <c:v>2.0022684284398156</c:v>
                </c:pt>
                <c:pt idx="86">
                  <c:v>1.9836921588550995</c:v>
                </c:pt>
                <c:pt idx="87">
                  <c:v>1.9140571943126043</c:v>
                </c:pt>
                <c:pt idx="88">
                  <c:v>2.7246687388722819</c:v>
                </c:pt>
                <c:pt idx="89">
                  <c:v>1.0009504650398897</c:v>
                </c:pt>
                <c:pt idx="90">
                  <c:v>1.9601555475316219</c:v>
                </c:pt>
                <c:pt idx="91">
                  <c:v>1.8991260003139594</c:v>
                </c:pt>
                <c:pt idx="92">
                  <c:v>1.7813636633470356</c:v>
                </c:pt>
                <c:pt idx="93">
                  <c:v>0.86670458926091176</c:v>
                </c:pt>
                <c:pt idx="94">
                  <c:v>1.9004424558333486</c:v>
                </c:pt>
                <c:pt idx="95">
                  <c:v>0.83751919838631295</c:v>
                </c:pt>
                <c:pt idx="96">
                  <c:v>1.7589319100990271</c:v>
                </c:pt>
                <c:pt idx="97">
                  <c:v>1.7948362417778918</c:v>
                </c:pt>
                <c:pt idx="98">
                  <c:v>1.7432198492886299</c:v>
                </c:pt>
                <c:pt idx="99">
                  <c:v>1.8283151329510516</c:v>
                </c:pt>
                <c:pt idx="100">
                  <c:v>2.7667925373724858</c:v>
                </c:pt>
                <c:pt idx="101">
                  <c:v>2.0090471074390233</c:v>
                </c:pt>
                <c:pt idx="102">
                  <c:v>1.9880659531610079</c:v>
                </c:pt>
                <c:pt idx="103">
                  <c:v>1.7905995147605041</c:v>
                </c:pt>
                <c:pt idx="104">
                  <c:v>1.7783577024837878</c:v>
                </c:pt>
                <c:pt idx="105">
                  <c:v>1.731283636122388</c:v>
                </c:pt>
                <c:pt idx="106">
                  <c:v>1.9906032127809323</c:v>
                </c:pt>
                <c:pt idx="107">
                  <c:v>1.7252397457699826</c:v>
                </c:pt>
                <c:pt idx="108">
                  <c:v>1.7459605707118175</c:v>
                </c:pt>
                <c:pt idx="109">
                  <c:v>1.5856511995507689</c:v>
                </c:pt>
                <c:pt idx="110">
                  <c:v>2.7943459883132333</c:v>
                </c:pt>
                <c:pt idx="111">
                  <c:v>0.99519377342943582</c:v>
                </c:pt>
                <c:pt idx="112">
                  <c:v>2.7603166711609668</c:v>
                </c:pt>
                <c:pt idx="113">
                  <c:v>1.3250616267025874</c:v>
                </c:pt>
                <c:pt idx="114">
                  <c:v>1.9818072428217544</c:v>
                </c:pt>
                <c:pt idx="115">
                  <c:v>1.3938314821240578</c:v>
                </c:pt>
                <c:pt idx="116">
                  <c:v>2.3364263568670083</c:v>
                </c:pt>
                <c:pt idx="117">
                  <c:v>1.7124150769898485</c:v>
                </c:pt>
                <c:pt idx="118">
                  <c:v>3.1539493648426946</c:v>
                </c:pt>
                <c:pt idx="119">
                  <c:v>2.0314456708478974</c:v>
                </c:pt>
                <c:pt idx="120">
                  <c:v>3.327952443175993</c:v>
                </c:pt>
                <c:pt idx="121">
                  <c:v>1.8459990991480799</c:v>
                </c:pt>
                <c:pt idx="122">
                  <c:v>2.6255517873270735</c:v>
                </c:pt>
                <c:pt idx="123">
                  <c:v>2.3686547264665188</c:v>
                </c:pt>
                <c:pt idx="124">
                  <c:v>2.9980689442005817</c:v>
                </c:pt>
                <c:pt idx="125">
                  <c:v>1.8834418743722918</c:v>
                </c:pt>
                <c:pt idx="126">
                  <c:v>3.0213052529425357</c:v>
                </c:pt>
                <c:pt idx="127">
                  <c:v>2.7641990885349061</c:v>
                </c:pt>
                <c:pt idx="128">
                  <c:v>2.4659560230610129</c:v>
                </c:pt>
                <c:pt idx="129">
                  <c:v>2.5441066695468604</c:v>
                </c:pt>
                <c:pt idx="130">
                  <c:v>2.7693940971340956</c:v>
                </c:pt>
                <c:pt idx="131">
                  <c:v>2.0141793316147609</c:v>
                </c:pt>
                <c:pt idx="132">
                  <c:v>1.7303217218056044</c:v>
                </c:pt>
                <c:pt idx="133">
                  <c:v>1.7490618842691683</c:v>
                </c:pt>
                <c:pt idx="134">
                  <c:v>2.3551528535145505</c:v>
                </c:pt>
                <c:pt idx="135">
                  <c:v>1.713928740939715</c:v>
                </c:pt>
                <c:pt idx="136">
                  <c:v>2.9078492183297469</c:v>
                </c:pt>
                <c:pt idx="137">
                  <c:v>2.0403550834944748</c:v>
                </c:pt>
                <c:pt idx="138">
                  <c:v>1.7163845943606304</c:v>
                </c:pt>
                <c:pt idx="139">
                  <c:v>1.727776151601728</c:v>
                </c:pt>
                <c:pt idx="140">
                  <c:v>2.9819340516650432</c:v>
                </c:pt>
                <c:pt idx="141">
                  <c:v>1.655841965499167</c:v>
                </c:pt>
                <c:pt idx="142">
                  <c:v>2.7002467161199637</c:v>
                </c:pt>
                <c:pt idx="143">
                  <c:v>2.6616135849367586</c:v>
                </c:pt>
                <c:pt idx="144">
                  <c:v>3.7571402790968174</c:v>
                </c:pt>
                <c:pt idx="145">
                  <c:v>2.7688850542012911</c:v>
                </c:pt>
                <c:pt idx="146">
                  <c:v>2.7345056367081395</c:v>
                </c:pt>
                <c:pt idx="147">
                  <c:v>2.6151931112672413</c:v>
                </c:pt>
                <c:pt idx="148">
                  <c:v>3.0400091479467548</c:v>
                </c:pt>
                <c:pt idx="149">
                  <c:v>0.96822750011904746</c:v>
                </c:pt>
                <c:pt idx="150">
                  <c:v>2.7463168559512656</c:v>
                </c:pt>
                <c:pt idx="151">
                  <c:v>2.5900912594285046</c:v>
                </c:pt>
                <c:pt idx="152">
                  <c:v>2.4595095338437538</c:v>
                </c:pt>
                <c:pt idx="153">
                  <c:v>0.92115961422964843</c:v>
                </c:pt>
                <c:pt idx="154">
                  <c:v>2.5997050832722532</c:v>
                </c:pt>
                <c:pt idx="155">
                  <c:v>0.84012391995184432</c:v>
                </c:pt>
                <c:pt idx="156">
                  <c:v>2.475701288912826</c:v>
                </c:pt>
                <c:pt idx="157">
                  <c:v>2.4774332851885346</c:v>
                </c:pt>
                <c:pt idx="158">
                  <c:v>1.7931862795735674</c:v>
                </c:pt>
                <c:pt idx="159">
                  <c:v>1.8347957223925189</c:v>
                </c:pt>
                <c:pt idx="160">
                  <c:v>2.9523432283886244</c:v>
                </c:pt>
                <c:pt idx="161">
                  <c:v>2.7192596496460903</c:v>
                </c:pt>
                <c:pt idx="162">
                  <c:v>2.7459027714316599</c:v>
                </c:pt>
                <c:pt idx="163">
                  <c:v>2.1478283617436871</c:v>
                </c:pt>
                <c:pt idx="164">
                  <c:v>1.7962404348920351</c:v>
                </c:pt>
                <c:pt idx="165">
                  <c:v>2.4579557212887626</c:v>
                </c:pt>
                <c:pt idx="166">
                  <c:v>2.7133310248248352</c:v>
                </c:pt>
                <c:pt idx="167">
                  <c:v>1.7977080975240352</c:v>
                </c:pt>
                <c:pt idx="168">
                  <c:v>1.7482157039497996</c:v>
                </c:pt>
                <c:pt idx="169">
                  <c:v>1.6090545697150707</c:v>
                </c:pt>
                <c:pt idx="170">
                  <c:v>3.0124758614983862</c:v>
                </c:pt>
                <c:pt idx="171">
                  <c:v>0.99857844691537223</c:v>
                </c:pt>
                <c:pt idx="172">
                  <c:v>2.9849431586213124</c:v>
                </c:pt>
                <c:pt idx="173">
                  <c:v>1.3596859365366065</c:v>
                </c:pt>
                <c:pt idx="174">
                  <c:v>1.9818719060573684</c:v>
                </c:pt>
                <c:pt idx="175">
                  <c:v>1.3489045088633351</c:v>
                </c:pt>
                <c:pt idx="176">
                  <c:v>2.889483950880666</c:v>
                </c:pt>
                <c:pt idx="177">
                  <c:v>1.7797521689611293</c:v>
                </c:pt>
                <c:pt idx="178">
                  <c:v>3.3672234606411995</c:v>
                </c:pt>
                <c:pt idx="179">
                  <c:v>2.004591550633962</c:v>
                </c:pt>
                <c:pt idx="180">
                  <c:v>3.875143231102939</c:v>
                </c:pt>
                <c:pt idx="181">
                  <c:v>1.8947397495296985</c:v>
                </c:pt>
                <c:pt idx="182">
                  <c:v>3.3402470211166535</c:v>
                </c:pt>
                <c:pt idx="183">
                  <c:v>2.385493123007441</c:v>
                </c:pt>
                <c:pt idx="184">
                  <c:v>3.7095484877275799</c:v>
                </c:pt>
                <c:pt idx="185">
                  <c:v>1.852965556103932</c:v>
                </c:pt>
                <c:pt idx="186">
                  <c:v>3.7444951486435176</c:v>
                </c:pt>
                <c:pt idx="187">
                  <c:v>3.5183331719724835</c:v>
                </c:pt>
                <c:pt idx="188">
                  <c:v>3.2415815970672526</c:v>
                </c:pt>
                <c:pt idx="189">
                  <c:v>3.2147624303101439</c:v>
                </c:pt>
                <c:pt idx="190">
                  <c:v>2.7793518164150108</c:v>
                </c:pt>
                <c:pt idx="191">
                  <c:v>1.9582476020059476</c:v>
                </c:pt>
                <c:pt idx="192">
                  <c:v>1.7743780287003463</c:v>
                </c:pt>
                <c:pt idx="193">
                  <c:v>1.7782112426450483</c:v>
                </c:pt>
                <c:pt idx="194">
                  <c:v>2.3956485891848054</c:v>
                </c:pt>
                <c:pt idx="195">
                  <c:v>1.7437213921429968</c:v>
                </c:pt>
                <c:pt idx="196">
                  <c:v>3.6624833365411509</c:v>
                </c:pt>
                <c:pt idx="197">
                  <c:v>1.9535854417139855</c:v>
                </c:pt>
                <c:pt idx="198">
                  <c:v>1.7353801650458271</c:v>
                </c:pt>
                <c:pt idx="199">
                  <c:v>1.7541146668810215</c:v>
                </c:pt>
                <c:pt idx="200">
                  <c:v>3.3722403739499831</c:v>
                </c:pt>
                <c:pt idx="201">
                  <c:v>1.575490864703444</c:v>
                </c:pt>
                <c:pt idx="202">
                  <c:v>2.7811624706188778</c:v>
                </c:pt>
                <c:pt idx="203">
                  <c:v>2.6250986788642585</c:v>
                </c:pt>
                <c:pt idx="204">
                  <c:v>3.9861092193657299</c:v>
                </c:pt>
                <c:pt idx="205">
                  <c:v>3.4545052919700461</c:v>
                </c:pt>
                <c:pt idx="206">
                  <c:v>2.75825499150509</c:v>
                </c:pt>
                <c:pt idx="207">
                  <c:v>2.6491828635230719</c:v>
                </c:pt>
                <c:pt idx="208">
                  <c:v>3.0122978538501277</c:v>
                </c:pt>
                <c:pt idx="209">
                  <c:v>0.98688321058231132</c:v>
                </c:pt>
                <c:pt idx="210">
                  <c:v>2.7998015416257243</c:v>
                </c:pt>
                <c:pt idx="211">
                  <c:v>2.6143821766421365</c:v>
                </c:pt>
                <c:pt idx="212">
                  <c:v>3.2120273817698899</c:v>
                </c:pt>
                <c:pt idx="213">
                  <c:v>0.83859681382366724</c:v>
                </c:pt>
                <c:pt idx="214">
                  <c:v>3.3356533320100663</c:v>
                </c:pt>
                <c:pt idx="215">
                  <c:v>0.86129918560340835</c:v>
                </c:pt>
                <c:pt idx="216">
                  <c:v>3.2160704127918738</c:v>
                </c:pt>
                <c:pt idx="217">
                  <c:v>2.8276314566215262</c:v>
                </c:pt>
                <c:pt idx="218">
                  <c:v>1.7458446703438171</c:v>
                </c:pt>
                <c:pt idx="219">
                  <c:v>1.8281079543451006</c:v>
                </c:pt>
                <c:pt idx="220">
                  <c:v>3.3316713977991435</c:v>
                </c:pt>
                <c:pt idx="221">
                  <c:v>3.1032489706666695</c:v>
                </c:pt>
                <c:pt idx="222">
                  <c:v>3.1076349308705375</c:v>
                </c:pt>
                <c:pt idx="223">
                  <c:v>2.1313007960734844</c:v>
                </c:pt>
                <c:pt idx="224">
                  <c:v>1.7794552511583805</c:v>
                </c:pt>
                <c:pt idx="225">
                  <c:v>2.4594651800048193</c:v>
                </c:pt>
                <c:pt idx="226">
                  <c:v>3.5031384139695994</c:v>
                </c:pt>
                <c:pt idx="227">
                  <c:v>1.797719630635549</c:v>
                </c:pt>
                <c:pt idx="228">
                  <c:v>1.7054215506537937</c:v>
                </c:pt>
                <c:pt idx="229">
                  <c:v>1.6036250584709302</c:v>
                </c:pt>
                <c:pt idx="230">
                  <c:v>2.9962147649030548</c:v>
                </c:pt>
                <c:pt idx="231">
                  <c:v>1.0293596181961273</c:v>
                </c:pt>
                <c:pt idx="232">
                  <c:v>3.7049451227129429</c:v>
                </c:pt>
                <c:pt idx="233">
                  <c:v>1.3949375642731117</c:v>
                </c:pt>
                <c:pt idx="234">
                  <c:v>2.0302949414698164</c:v>
                </c:pt>
                <c:pt idx="235">
                  <c:v>1.3698726123547291</c:v>
                </c:pt>
                <c:pt idx="236">
                  <c:v>3.5988419119546635</c:v>
                </c:pt>
                <c:pt idx="237">
                  <c:v>1.7558786135716997</c:v>
                </c:pt>
                <c:pt idx="238">
                  <c:v>3.8308567899089772</c:v>
                </c:pt>
                <c:pt idx="239">
                  <c:v>1.9679790669167343</c:v>
                </c:pt>
                <c:pt idx="240">
                  <c:v>3.8362264736988703</c:v>
                </c:pt>
                <c:pt idx="241">
                  <c:v>1.8857261296989754</c:v>
                </c:pt>
                <c:pt idx="242">
                  <c:v>3.3934543910950938</c:v>
                </c:pt>
                <c:pt idx="243">
                  <c:v>2.3950617196689112</c:v>
                </c:pt>
                <c:pt idx="244">
                  <c:v>3.7498279753006987</c:v>
                </c:pt>
                <c:pt idx="245">
                  <c:v>1.924541700435906</c:v>
                </c:pt>
                <c:pt idx="246">
                  <c:v>3.7197437226387398</c:v>
                </c:pt>
                <c:pt idx="247">
                  <c:v>3.5419573519145238</c:v>
                </c:pt>
                <c:pt idx="248">
                  <c:v>3.2446201399177097</c:v>
                </c:pt>
                <c:pt idx="249">
                  <c:v>3.2305680597223048</c:v>
                </c:pt>
                <c:pt idx="250">
                  <c:v>2.7423672629847453</c:v>
                </c:pt>
                <c:pt idx="251">
                  <c:v>1.9925337651552011</c:v>
                </c:pt>
                <c:pt idx="252">
                  <c:v>1.7530028255625631</c:v>
                </c:pt>
                <c:pt idx="253">
                  <c:v>1.709162135992107</c:v>
                </c:pt>
                <c:pt idx="254">
                  <c:v>2.4038844310227754</c:v>
                </c:pt>
                <c:pt idx="255">
                  <c:v>1.7946830864641772</c:v>
                </c:pt>
                <c:pt idx="256">
                  <c:v>3.5808150954600744</c:v>
                </c:pt>
                <c:pt idx="257">
                  <c:v>2.0465290800748113</c:v>
                </c:pt>
                <c:pt idx="258">
                  <c:v>1.7773527644376599</c:v>
                </c:pt>
                <c:pt idx="259">
                  <c:v>1.7466966922931932</c:v>
                </c:pt>
                <c:pt idx="260">
                  <c:v>3.3865830943061574</c:v>
                </c:pt>
                <c:pt idx="261">
                  <c:v>1.6107494384129111</c:v>
                </c:pt>
                <c:pt idx="262">
                  <c:v>2.7555672375246569</c:v>
                </c:pt>
                <c:pt idx="263">
                  <c:v>2.6548244829846745</c:v>
                </c:pt>
                <c:pt idx="264">
                  <c:v>3.9777121499587151</c:v>
                </c:pt>
                <c:pt idx="265">
                  <c:v>3.5095121530260918</c:v>
                </c:pt>
                <c:pt idx="266">
                  <c:v>2.7940834359630689</c:v>
                </c:pt>
                <c:pt idx="267">
                  <c:v>2.6292286371718645</c:v>
                </c:pt>
                <c:pt idx="268">
                  <c:v>3.0495094346233613</c:v>
                </c:pt>
                <c:pt idx="269">
                  <c:v>1.0341170400190065</c:v>
                </c:pt>
                <c:pt idx="270">
                  <c:v>2.7453546480711695</c:v>
                </c:pt>
                <c:pt idx="271">
                  <c:v>2.6147840632623356</c:v>
                </c:pt>
                <c:pt idx="272">
                  <c:v>3.9952106222885311</c:v>
                </c:pt>
                <c:pt idx="273">
                  <c:v>0.87118068092811218</c:v>
                </c:pt>
                <c:pt idx="274">
                  <c:v>3.392138248050673</c:v>
                </c:pt>
                <c:pt idx="275">
                  <c:v>0.88864870381649097</c:v>
                </c:pt>
                <c:pt idx="276">
                  <c:v>3.2602617580241624</c:v>
                </c:pt>
                <c:pt idx="277">
                  <c:v>2.8851756683989476</c:v>
                </c:pt>
                <c:pt idx="278">
                  <c:v>1.7731317870309418</c:v>
                </c:pt>
                <c:pt idx="279">
                  <c:v>1.8382741016983386</c:v>
                </c:pt>
                <c:pt idx="280">
                  <c:v>3.3358636693985102</c:v>
                </c:pt>
                <c:pt idx="281">
                  <c:v>3.1510725450324588</c:v>
                </c:pt>
                <c:pt idx="282">
                  <c:v>3.1462825294515229</c:v>
                </c:pt>
                <c:pt idx="283">
                  <c:v>2.1364260629598077</c:v>
                </c:pt>
                <c:pt idx="284">
                  <c:v>1.7730230933678039</c:v>
                </c:pt>
                <c:pt idx="285">
                  <c:v>2.4808923865735184</c:v>
                </c:pt>
                <c:pt idx="286">
                  <c:v>3.4632961860310352</c:v>
                </c:pt>
                <c:pt idx="287">
                  <c:v>1.7104143998999921</c:v>
                </c:pt>
                <c:pt idx="288">
                  <c:v>1.7000501859652146</c:v>
                </c:pt>
                <c:pt idx="289">
                  <c:v>1.5809508957509428</c:v>
                </c:pt>
                <c:pt idx="290">
                  <c:v>2.989199206689011</c:v>
                </c:pt>
                <c:pt idx="291">
                  <c:v>0.98074123794712831</c:v>
                </c:pt>
                <c:pt idx="292">
                  <c:v>3.75922402943403</c:v>
                </c:pt>
                <c:pt idx="293">
                  <c:v>1.4031079193325053</c:v>
                </c:pt>
                <c:pt idx="294">
                  <c:v>2.0110645014643151</c:v>
                </c:pt>
                <c:pt idx="295">
                  <c:v>1.3670725852056271</c:v>
                </c:pt>
                <c:pt idx="296">
                  <c:v>4.3949193179828114</c:v>
                </c:pt>
                <c:pt idx="297">
                  <c:v>1.7750019786488616</c:v>
                </c:pt>
                <c:pt idx="298">
                  <c:v>4.6665334303029473</c:v>
                </c:pt>
                <c:pt idx="299">
                  <c:v>2.02223339782463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F6-4812-9495-AF65FE4FAC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1079264"/>
        <c:axId val="501069696"/>
      </c:scatterChart>
      <c:valAx>
        <c:axId val="501079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aseline="0"/>
                  <a:t>Difference in "contact" score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0.39530569939234556"/>
              <c:y val="0.936115248965802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069696"/>
        <c:crosses val="autoZero"/>
        <c:crossBetween val="midCat"/>
      </c:valAx>
      <c:valAx>
        <c:axId val="50106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core for risk of injur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079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mage Ris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re_contact_sensitivity!$H$1</c:f>
              <c:strCache>
                <c:ptCount val="1"/>
                <c:pt idx="0">
                  <c:v>dam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re_contact_sensitivity!$F$2:$F$301</c:f>
              <c:numCache>
                <c:formatCode>General</c:formatCode>
                <c:ptCount val="300"/>
                <c:pt idx="0">
                  <c:v>0.98119353343371918</c:v>
                </c:pt>
                <c:pt idx="1">
                  <c:v>1.008147128617602</c:v>
                </c:pt>
                <c:pt idx="2">
                  <c:v>0.98525843320612649</c:v>
                </c:pt>
                <c:pt idx="3">
                  <c:v>1.0364923365393122</c:v>
                </c:pt>
                <c:pt idx="4">
                  <c:v>1.0030476714446956</c:v>
                </c:pt>
                <c:pt idx="5">
                  <c:v>0.99072335217980556</c:v>
                </c:pt>
                <c:pt idx="6">
                  <c:v>1.0430010575555348</c:v>
                </c:pt>
                <c:pt idx="7">
                  <c:v>1.0292005968652818</c:v>
                </c:pt>
                <c:pt idx="8">
                  <c:v>0.95179332885347967</c:v>
                </c:pt>
                <c:pt idx="9">
                  <c:v>0.98348734498158819</c:v>
                </c:pt>
                <c:pt idx="10">
                  <c:v>1.0131634696044733</c:v>
                </c:pt>
                <c:pt idx="11">
                  <c:v>1.0236418664484812</c:v>
                </c:pt>
                <c:pt idx="12">
                  <c:v>1.0476504859655926</c:v>
                </c:pt>
                <c:pt idx="13">
                  <c:v>0.96360828715065172</c:v>
                </c:pt>
                <c:pt idx="14">
                  <c:v>1.0172497486042138</c:v>
                </c:pt>
                <c:pt idx="15">
                  <c:v>1.0312018591060368</c:v>
                </c:pt>
                <c:pt idx="16">
                  <c:v>1.0239831687099734</c:v>
                </c:pt>
                <c:pt idx="17">
                  <c:v>0.97611786105644449</c:v>
                </c:pt>
                <c:pt idx="18">
                  <c:v>0.95368577098537455</c:v>
                </c:pt>
                <c:pt idx="19">
                  <c:v>1.0153577214436507</c:v>
                </c:pt>
                <c:pt idx="20">
                  <c:v>1.0368300987937642</c:v>
                </c:pt>
                <c:pt idx="21">
                  <c:v>0.96033634873053275</c:v>
                </c:pt>
                <c:pt idx="22">
                  <c:v>0.95915802401657402</c:v>
                </c:pt>
                <c:pt idx="23">
                  <c:v>1.0053828027687493</c:v>
                </c:pt>
                <c:pt idx="24">
                  <c:v>0.96817805018292669</c:v>
                </c:pt>
                <c:pt idx="25">
                  <c:v>1.0039056440125638</c:v>
                </c:pt>
                <c:pt idx="26">
                  <c:v>0.9526828458715364</c:v>
                </c:pt>
                <c:pt idx="27">
                  <c:v>0.97580030574457277</c:v>
                </c:pt>
                <c:pt idx="28">
                  <c:v>0.95411546076863685</c:v>
                </c:pt>
                <c:pt idx="29">
                  <c:v>0.96055640386440611</c:v>
                </c:pt>
                <c:pt idx="30">
                  <c:v>1.0011683919749421</c:v>
                </c:pt>
                <c:pt idx="31">
                  <c:v>1.0275288535830687</c:v>
                </c:pt>
                <c:pt idx="32">
                  <c:v>0.97270582523196558</c:v>
                </c:pt>
                <c:pt idx="33">
                  <c:v>0.95339189153981008</c:v>
                </c:pt>
                <c:pt idx="34">
                  <c:v>1.0222899617966228</c:v>
                </c:pt>
                <c:pt idx="35">
                  <c:v>1.0454331317485128</c:v>
                </c:pt>
                <c:pt idx="36">
                  <c:v>1.0322449120438326</c:v>
                </c:pt>
                <c:pt idx="37">
                  <c:v>0.95212505764473776</c:v>
                </c:pt>
                <c:pt idx="38">
                  <c:v>1.0159081967504933</c:v>
                </c:pt>
                <c:pt idx="39">
                  <c:v>1.0377804286913488</c:v>
                </c:pt>
                <c:pt idx="40">
                  <c:v>0.97373370024917416</c:v>
                </c:pt>
                <c:pt idx="41">
                  <c:v>1.0307067081630881</c:v>
                </c:pt>
                <c:pt idx="42">
                  <c:v>1.015674366044593</c:v>
                </c:pt>
                <c:pt idx="43">
                  <c:v>1.0255344880125312</c:v>
                </c:pt>
                <c:pt idx="44">
                  <c:v>0.96550451123092018</c:v>
                </c:pt>
                <c:pt idx="45">
                  <c:v>0.99153549082233439</c:v>
                </c:pt>
                <c:pt idx="46">
                  <c:v>0.95382277721731756</c:v>
                </c:pt>
                <c:pt idx="47">
                  <c:v>0.99212776702954408</c:v>
                </c:pt>
                <c:pt idx="48">
                  <c:v>0.97622509322350903</c:v>
                </c:pt>
                <c:pt idx="49">
                  <c:v>1.0051709152698478</c:v>
                </c:pt>
                <c:pt idx="50">
                  <c:v>1.0497779519524282</c:v>
                </c:pt>
                <c:pt idx="51">
                  <c:v>1.0001511227411826</c:v>
                </c:pt>
                <c:pt idx="52">
                  <c:v>1.0497002453134907</c:v>
                </c:pt>
                <c:pt idx="53">
                  <c:v>1.0438360161692282</c:v>
                </c:pt>
                <c:pt idx="54">
                  <c:v>1.0451642628315447</c:v>
                </c:pt>
                <c:pt idx="55">
                  <c:v>0.95902869424533543</c:v>
                </c:pt>
                <c:pt idx="56">
                  <c:v>0.98721546286968387</c:v>
                </c:pt>
                <c:pt idx="57">
                  <c:v>0.95775062947995582</c:v>
                </c:pt>
                <c:pt idx="58">
                  <c:v>1.0166573863810917</c:v>
                </c:pt>
                <c:pt idx="59">
                  <c:v>0.989771772361282</c:v>
                </c:pt>
                <c:pt idx="60">
                  <c:v>1.9542310168688191</c:v>
                </c:pt>
                <c:pt idx="61">
                  <c:v>1.9775013560281665</c:v>
                </c:pt>
                <c:pt idx="62">
                  <c:v>1.9983430186876376</c:v>
                </c:pt>
                <c:pt idx="63">
                  <c:v>2.0083227405107804</c:v>
                </c:pt>
                <c:pt idx="64">
                  <c:v>1.9939978079910607</c:v>
                </c:pt>
                <c:pt idx="65">
                  <c:v>1.9655159344059328</c:v>
                </c:pt>
                <c:pt idx="66">
                  <c:v>2.0107895092284638</c:v>
                </c:pt>
                <c:pt idx="67">
                  <c:v>2.0192852307585523</c:v>
                </c:pt>
                <c:pt idx="68">
                  <c:v>1.9585339750222277</c:v>
                </c:pt>
                <c:pt idx="69">
                  <c:v>1.978820994141522</c:v>
                </c:pt>
                <c:pt idx="70">
                  <c:v>1.986577874039323</c:v>
                </c:pt>
                <c:pt idx="71">
                  <c:v>1.9983078450289169</c:v>
                </c:pt>
                <c:pt idx="72">
                  <c:v>2.0020488762185065</c:v>
                </c:pt>
                <c:pt idx="73">
                  <c:v>2.0284896918358188</c:v>
                </c:pt>
                <c:pt idx="74">
                  <c:v>1.9707934268978022</c:v>
                </c:pt>
                <c:pt idx="75">
                  <c:v>2.0403272805070847</c:v>
                </c:pt>
                <c:pt idx="76">
                  <c:v>1.9619687126604199</c:v>
                </c:pt>
                <c:pt idx="77">
                  <c:v>2.0472982672152606</c:v>
                </c:pt>
                <c:pt idx="78">
                  <c:v>1.9638101883282648</c:v>
                </c:pt>
                <c:pt idx="79">
                  <c:v>2.02141719716488</c:v>
                </c:pt>
                <c:pt idx="80">
                  <c:v>1.9828659387316672</c:v>
                </c:pt>
                <c:pt idx="81">
                  <c:v>1.9554680570817584</c:v>
                </c:pt>
                <c:pt idx="82">
                  <c:v>2.0069567837291635</c:v>
                </c:pt>
                <c:pt idx="83">
                  <c:v>2.0447481275450805</c:v>
                </c:pt>
                <c:pt idx="84">
                  <c:v>1.9939060274323352</c:v>
                </c:pt>
                <c:pt idx="85">
                  <c:v>2.0488971749030322</c:v>
                </c:pt>
                <c:pt idx="86">
                  <c:v>2.0450232617463189</c:v>
                </c:pt>
                <c:pt idx="87">
                  <c:v>2.0276830139332236</c:v>
                </c:pt>
                <c:pt idx="88">
                  <c:v>2.0455160245247042</c:v>
                </c:pt>
                <c:pt idx="89">
                  <c:v>2.0134877790744428</c:v>
                </c:pt>
                <c:pt idx="90">
                  <c:v>2.0300810042835158</c:v>
                </c:pt>
                <c:pt idx="91">
                  <c:v>1.9599696318103013</c:v>
                </c:pt>
                <c:pt idx="92">
                  <c:v>1.9624893856557259</c:v>
                </c:pt>
                <c:pt idx="93">
                  <c:v>1.9558799372649556</c:v>
                </c:pt>
                <c:pt idx="94">
                  <c:v>2.0350116296496235</c:v>
                </c:pt>
                <c:pt idx="95">
                  <c:v>1.9563634098920806</c:v>
                </c:pt>
                <c:pt idx="96">
                  <c:v>2.0371073576928485</c:v>
                </c:pt>
                <c:pt idx="97">
                  <c:v>1.995869048054703</c:v>
                </c:pt>
                <c:pt idx="98">
                  <c:v>2.0166933806009233</c:v>
                </c:pt>
                <c:pt idx="99">
                  <c:v>2.0263318671236754</c:v>
                </c:pt>
                <c:pt idx="100">
                  <c:v>1.9596514286133015</c:v>
                </c:pt>
                <c:pt idx="101">
                  <c:v>1.9509976845131372</c:v>
                </c:pt>
                <c:pt idx="102">
                  <c:v>1.9504645659671824</c:v>
                </c:pt>
                <c:pt idx="103">
                  <c:v>2.0053054500071426</c:v>
                </c:pt>
                <c:pt idx="104">
                  <c:v>2.0101415983860913</c:v>
                </c:pt>
                <c:pt idx="105">
                  <c:v>1.9554158891035158</c:v>
                </c:pt>
                <c:pt idx="106">
                  <c:v>2.0014846916642068</c:v>
                </c:pt>
                <c:pt idx="107">
                  <c:v>1.9596302423393703</c:v>
                </c:pt>
                <c:pt idx="108">
                  <c:v>2.0291277646282984</c:v>
                </c:pt>
                <c:pt idx="109">
                  <c:v>1.9635886217041716</c:v>
                </c:pt>
                <c:pt idx="110">
                  <c:v>1.9957067520468257</c:v>
                </c:pt>
                <c:pt idx="111">
                  <c:v>2.0482342424224282</c:v>
                </c:pt>
                <c:pt idx="112">
                  <c:v>1.9845673923304676</c:v>
                </c:pt>
                <c:pt idx="113">
                  <c:v>1.9980095879613187</c:v>
                </c:pt>
                <c:pt idx="114">
                  <c:v>2.0241695652722149</c:v>
                </c:pt>
                <c:pt idx="115">
                  <c:v>2.0267764229436906</c:v>
                </c:pt>
                <c:pt idx="116">
                  <c:v>2.0064196549943212</c:v>
                </c:pt>
                <c:pt idx="117">
                  <c:v>2.0304923887038382</c:v>
                </c:pt>
                <c:pt idx="118">
                  <c:v>2.0309398132770551</c:v>
                </c:pt>
                <c:pt idx="119">
                  <c:v>2.0224452261968473</c:v>
                </c:pt>
                <c:pt idx="120">
                  <c:v>2.9567710506569345</c:v>
                </c:pt>
                <c:pt idx="121">
                  <c:v>2.9837909762643955</c:v>
                </c:pt>
                <c:pt idx="122">
                  <c:v>3.003737995364764</c:v>
                </c:pt>
                <c:pt idx="123">
                  <c:v>3.0181729560994324</c:v>
                </c:pt>
                <c:pt idx="124">
                  <c:v>3.0390920918237518</c:v>
                </c:pt>
                <c:pt idx="125">
                  <c:v>2.9666229051147393</c:v>
                </c:pt>
                <c:pt idx="126">
                  <c:v>3.0034979113635769</c:v>
                </c:pt>
                <c:pt idx="127">
                  <c:v>2.9995801905342065</c:v>
                </c:pt>
                <c:pt idx="128">
                  <c:v>3.022933953455273</c:v>
                </c:pt>
                <c:pt idx="129">
                  <c:v>2.9588656334575769</c:v>
                </c:pt>
                <c:pt idx="130">
                  <c:v>2.9723695973862561</c:v>
                </c:pt>
                <c:pt idx="131">
                  <c:v>2.9777831896364528</c:v>
                </c:pt>
                <c:pt idx="132">
                  <c:v>3.0416354960334284</c:v>
                </c:pt>
                <c:pt idx="133">
                  <c:v>2.9710888318312443</c:v>
                </c:pt>
                <c:pt idx="134">
                  <c:v>2.9975646097313526</c:v>
                </c:pt>
                <c:pt idx="135">
                  <c:v>3.0330179541602411</c:v>
                </c:pt>
                <c:pt idx="136">
                  <c:v>2.9514824905350632</c:v>
                </c:pt>
                <c:pt idx="137">
                  <c:v>2.9550969926403052</c:v>
                </c:pt>
                <c:pt idx="138">
                  <c:v>3.0025336479537827</c:v>
                </c:pt>
                <c:pt idx="139">
                  <c:v>2.963581424096251</c:v>
                </c:pt>
                <c:pt idx="140">
                  <c:v>2.998359401909473</c:v>
                </c:pt>
                <c:pt idx="141">
                  <c:v>3.0299803981088202</c:v>
                </c:pt>
                <c:pt idx="142">
                  <c:v>2.9738443369721721</c:v>
                </c:pt>
                <c:pt idx="143">
                  <c:v>3.0172154500675399</c:v>
                </c:pt>
                <c:pt idx="144">
                  <c:v>3.0455622219609508</c:v>
                </c:pt>
                <c:pt idx="145">
                  <c:v>2.9638973307633498</c:v>
                </c:pt>
                <c:pt idx="146">
                  <c:v>2.9689386011214425</c:v>
                </c:pt>
                <c:pt idx="147">
                  <c:v>3.0453469598257361</c:v>
                </c:pt>
                <c:pt idx="148">
                  <c:v>3.0399325000038098</c:v>
                </c:pt>
                <c:pt idx="149">
                  <c:v>3.0080094250083471</c:v>
                </c:pt>
                <c:pt idx="150">
                  <c:v>3.0082740739753047</c:v>
                </c:pt>
                <c:pt idx="151">
                  <c:v>2.9796872125920082</c:v>
                </c:pt>
                <c:pt idx="152">
                  <c:v>3.0142326726751012</c:v>
                </c:pt>
                <c:pt idx="153">
                  <c:v>2.9865939617200139</c:v>
                </c:pt>
                <c:pt idx="154">
                  <c:v>2.9570253310316774</c:v>
                </c:pt>
                <c:pt idx="155">
                  <c:v>3.0192203151617134</c:v>
                </c:pt>
                <c:pt idx="156">
                  <c:v>2.9680467181181265</c:v>
                </c:pt>
                <c:pt idx="157">
                  <c:v>3.0095867448545466</c:v>
                </c:pt>
                <c:pt idx="158">
                  <c:v>3.0426780152376516</c:v>
                </c:pt>
                <c:pt idx="159">
                  <c:v>2.9808654171197331</c:v>
                </c:pt>
                <c:pt idx="160">
                  <c:v>2.9788463383384713</c:v>
                </c:pt>
                <c:pt idx="161">
                  <c:v>3.0494632704401163</c:v>
                </c:pt>
                <c:pt idx="162">
                  <c:v>2.9874408083417374</c:v>
                </c:pt>
                <c:pt idx="163">
                  <c:v>2.9505019225274456</c:v>
                </c:pt>
                <c:pt idx="164">
                  <c:v>3.0371864816102705</c:v>
                </c:pt>
                <c:pt idx="165">
                  <c:v>2.9747540473625822</c:v>
                </c:pt>
                <c:pt idx="166">
                  <c:v>2.9590192523597056</c:v>
                </c:pt>
                <c:pt idx="167">
                  <c:v>3.0309330820174383</c:v>
                </c:pt>
                <c:pt idx="168">
                  <c:v>2.979749287386579</c:v>
                </c:pt>
                <c:pt idx="169">
                  <c:v>3.0495299588157483</c:v>
                </c:pt>
                <c:pt idx="170">
                  <c:v>2.9714295916830737</c:v>
                </c:pt>
                <c:pt idx="171">
                  <c:v>2.9861298444946431</c:v>
                </c:pt>
                <c:pt idx="172">
                  <c:v>3.0076333323295055</c:v>
                </c:pt>
                <c:pt idx="173">
                  <c:v>2.959549940947678</c:v>
                </c:pt>
                <c:pt idx="174">
                  <c:v>2.9850754242668365</c:v>
                </c:pt>
                <c:pt idx="175">
                  <c:v>3.0372020815148653</c:v>
                </c:pt>
                <c:pt idx="176">
                  <c:v>3.0091079011892514</c:v>
                </c:pt>
                <c:pt idx="177">
                  <c:v>2.9603124541145278</c:v>
                </c:pt>
                <c:pt idx="178">
                  <c:v>3.0302884817027551</c:v>
                </c:pt>
                <c:pt idx="179">
                  <c:v>3.0170974598588329</c:v>
                </c:pt>
                <c:pt idx="180">
                  <c:v>4.0363134855680398</c:v>
                </c:pt>
                <c:pt idx="181">
                  <c:v>3.9864940665935329</c:v>
                </c:pt>
                <c:pt idx="182">
                  <c:v>4.0475520412867354</c:v>
                </c:pt>
                <c:pt idx="183">
                  <c:v>3.9518679493604774</c:v>
                </c:pt>
                <c:pt idx="184">
                  <c:v>4.0483296066023415</c:v>
                </c:pt>
                <c:pt idx="185">
                  <c:v>4.0197123113082691</c:v>
                </c:pt>
                <c:pt idx="186">
                  <c:v>4.0090960845941801</c:v>
                </c:pt>
                <c:pt idx="187">
                  <c:v>3.986654461278162</c:v>
                </c:pt>
                <c:pt idx="188">
                  <c:v>4.0050476183864783</c:v>
                </c:pt>
                <c:pt idx="189">
                  <c:v>4.0431003560982237</c:v>
                </c:pt>
                <c:pt idx="190">
                  <c:v>4.0461843275625773</c:v>
                </c:pt>
                <c:pt idx="191">
                  <c:v>4.0071754345994126</c:v>
                </c:pt>
                <c:pt idx="192">
                  <c:v>4.0439107949715805</c:v>
                </c:pt>
                <c:pt idx="193">
                  <c:v>3.969779796840414</c:v>
                </c:pt>
                <c:pt idx="194">
                  <c:v>4.0132178537372001</c:v>
                </c:pt>
                <c:pt idx="195">
                  <c:v>4.0403536716167068</c:v>
                </c:pt>
                <c:pt idx="196">
                  <c:v>3.9848990852206514</c:v>
                </c:pt>
                <c:pt idx="197">
                  <c:v>4.0094376996247805</c:v>
                </c:pt>
                <c:pt idx="198">
                  <c:v>3.9745715755984827</c:v>
                </c:pt>
                <c:pt idx="199">
                  <c:v>3.952142893860362</c:v>
                </c:pt>
                <c:pt idx="200">
                  <c:v>3.9911387997434584</c:v>
                </c:pt>
                <c:pt idx="201">
                  <c:v>4.0446961347980812</c:v>
                </c:pt>
                <c:pt idx="202">
                  <c:v>4.0466318609391694</c:v>
                </c:pt>
                <c:pt idx="203">
                  <c:v>3.9581614755954542</c:v>
                </c:pt>
                <c:pt idx="204">
                  <c:v>3.9850025504251754</c:v>
                </c:pt>
                <c:pt idx="205">
                  <c:v>3.9966502450110557</c:v>
                </c:pt>
                <c:pt idx="206">
                  <c:v>3.9736904037221681</c:v>
                </c:pt>
                <c:pt idx="207">
                  <c:v>4.0177734622612045</c:v>
                </c:pt>
                <c:pt idx="208">
                  <c:v>3.9521447926483626</c:v>
                </c:pt>
                <c:pt idx="209">
                  <c:v>4.0241499366007645</c:v>
                </c:pt>
                <c:pt idx="210">
                  <c:v>4.018632928472905</c:v>
                </c:pt>
                <c:pt idx="211">
                  <c:v>3.956390786425902</c:v>
                </c:pt>
                <c:pt idx="212">
                  <c:v>4.0038958243234317</c:v>
                </c:pt>
                <c:pt idx="213">
                  <c:v>4.0481188721755332</c:v>
                </c:pt>
                <c:pt idx="214">
                  <c:v>3.9782859544509686</c:v>
                </c:pt>
                <c:pt idx="215">
                  <c:v>4.0048006925537987</c:v>
                </c:pt>
                <c:pt idx="216">
                  <c:v>3.9977398530689587</c:v>
                </c:pt>
                <c:pt idx="217">
                  <c:v>3.9564731590505566</c:v>
                </c:pt>
                <c:pt idx="218">
                  <c:v>4.0267379196784816</c:v>
                </c:pt>
                <c:pt idx="219">
                  <c:v>4.0011787755302946</c:v>
                </c:pt>
                <c:pt idx="220">
                  <c:v>4.044731497721628</c:v>
                </c:pt>
                <c:pt idx="221">
                  <c:v>4.0423925496870252</c:v>
                </c:pt>
                <c:pt idx="222">
                  <c:v>3.9565279350165801</c:v>
                </c:pt>
                <c:pt idx="223">
                  <c:v>3.9974605388095377</c:v>
                </c:pt>
                <c:pt idx="224">
                  <c:v>3.9504732070460067</c:v>
                </c:pt>
                <c:pt idx="225">
                  <c:v>4.0369938957601734</c:v>
                </c:pt>
                <c:pt idx="226">
                  <c:v>4.0340860729972974</c:v>
                </c:pt>
                <c:pt idx="227">
                  <c:v>3.9991704170090978</c:v>
                </c:pt>
                <c:pt idx="228">
                  <c:v>4.0250282189552973</c:v>
                </c:pt>
                <c:pt idx="229">
                  <c:v>3.9556147176526073</c:v>
                </c:pt>
                <c:pt idx="230">
                  <c:v>4.0324882591730331</c:v>
                </c:pt>
                <c:pt idx="231">
                  <c:v>4.0288486484884594</c:v>
                </c:pt>
                <c:pt idx="232">
                  <c:v>4.001174722922733</c:v>
                </c:pt>
                <c:pt idx="233">
                  <c:v>3.9749593362879798</c:v>
                </c:pt>
                <c:pt idx="234">
                  <c:v>3.9915626852503685</c:v>
                </c:pt>
                <c:pt idx="235">
                  <c:v>3.9736881319689239</c:v>
                </c:pt>
                <c:pt idx="236">
                  <c:v>3.9741888372833696</c:v>
                </c:pt>
                <c:pt idx="237">
                  <c:v>4.0142475108851974</c:v>
                </c:pt>
                <c:pt idx="238">
                  <c:v>3.9581805311807399</c:v>
                </c:pt>
                <c:pt idx="239">
                  <c:v>4.0482534526610632</c:v>
                </c:pt>
                <c:pt idx="240">
                  <c:v>4.9989080642566517</c:v>
                </c:pt>
                <c:pt idx="241">
                  <c:v>5.0456405277359613</c:v>
                </c:pt>
                <c:pt idx="242">
                  <c:v>4.9804661112632997</c:v>
                </c:pt>
                <c:pt idx="243">
                  <c:v>5.0453674722888175</c:v>
                </c:pt>
                <c:pt idx="244">
                  <c:v>5.0285173379387436</c:v>
                </c:pt>
                <c:pt idx="245">
                  <c:v>4.9826434236911821</c:v>
                </c:pt>
                <c:pt idx="246">
                  <c:v>4.9721191545181727</c:v>
                </c:pt>
                <c:pt idx="247">
                  <c:v>5.0268016873277013</c:v>
                </c:pt>
                <c:pt idx="248">
                  <c:v>5.0478804708006857</c:v>
                </c:pt>
                <c:pt idx="249">
                  <c:v>4.9846912492215445</c:v>
                </c:pt>
                <c:pt idx="250">
                  <c:v>5.0066801131074579</c:v>
                </c:pt>
                <c:pt idx="251">
                  <c:v>4.9862479016074603</c:v>
                </c:pt>
                <c:pt idx="252">
                  <c:v>5.0381840065589945</c:v>
                </c:pt>
                <c:pt idx="253">
                  <c:v>4.9745622353766921</c:v>
                </c:pt>
                <c:pt idx="254">
                  <c:v>4.9944974569909011</c:v>
                </c:pt>
                <c:pt idx="255">
                  <c:v>4.9936914052423402</c:v>
                </c:pt>
                <c:pt idx="256">
                  <c:v>4.9822039066818826</c:v>
                </c:pt>
                <c:pt idx="257">
                  <c:v>4.982823614782669</c:v>
                </c:pt>
                <c:pt idx="258">
                  <c:v>4.9763825089340825</c:v>
                </c:pt>
                <c:pt idx="259">
                  <c:v>5.0336265902074295</c:v>
                </c:pt>
                <c:pt idx="260">
                  <c:v>4.9698558089092559</c:v>
                </c:pt>
                <c:pt idx="261">
                  <c:v>5.0389238452267344</c:v>
                </c:pt>
                <c:pt idx="262">
                  <c:v>4.9699940444816439</c:v>
                </c:pt>
                <c:pt idx="263">
                  <c:v>5.0250479919925768</c:v>
                </c:pt>
                <c:pt idx="264">
                  <c:v>4.9846619204187972</c:v>
                </c:pt>
                <c:pt idx="265">
                  <c:v>4.9711470417723129</c:v>
                </c:pt>
                <c:pt idx="266">
                  <c:v>5.0458960876925438</c:v>
                </c:pt>
                <c:pt idx="267">
                  <c:v>5.0280010595547981</c:v>
                </c:pt>
                <c:pt idx="268">
                  <c:v>4.9567023372040229</c:v>
                </c:pt>
                <c:pt idx="269">
                  <c:v>5.0210540773401444</c:v>
                </c:pt>
                <c:pt idx="270">
                  <c:v>5.015695678230065</c:v>
                </c:pt>
                <c:pt idx="271">
                  <c:v>4.9594096572681599</c:v>
                </c:pt>
                <c:pt idx="272">
                  <c:v>4.9805168333649048</c:v>
                </c:pt>
                <c:pt idx="273">
                  <c:v>4.9655369775897489</c:v>
                </c:pt>
                <c:pt idx="274">
                  <c:v>5.046879098273835</c:v>
                </c:pt>
                <c:pt idx="275">
                  <c:v>4.9619662088341832</c:v>
                </c:pt>
                <c:pt idx="276">
                  <c:v>4.9557777444078237</c:v>
                </c:pt>
                <c:pt idx="277">
                  <c:v>4.9654471463245589</c:v>
                </c:pt>
                <c:pt idx="278">
                  <c:v>5.0063795424130699</c:v>
                </c:pt>
                <c:pt idx="279">
                  <c:v>5.0321214070100995</c:v>
                </c:pt>
                <c:pt idx="280">
                  <c:v>5.0010894457388231</c:v>
                </c:pt>
                <c:pt idx="281">
                  <c:v>4.9547509997010248</c:v>
                </c:pt>
                <c:pt idx="282">
                  <c:v>5.0170931102179326</c:v>
                </c:pt>
                <c:pt idx="283">
                  <c:v>4.9705021266965446</c:v>
                </c:pt>
                <c:pt idx="284">
                  <c:v>4.9763929446437958</c:v>
                </c:pt>
                <c:pt idx="285">
                  <c:v>5.0296225348616996</c:v>
                </c:pt>
                <c:pt idx="286">
                  <c:v>5.044529309078511</c:v>
                </c:pt>
                <c:pt idx="287">
                  <c:v>4.9721180168017414</c:v>
                </c:pt>
                <c:pt idx="288">
                  <c:v>4.95724381460911</c:v>
                </c:pt>
                <c:pt idx="289">
                  <c:v>5.0493572936266968</c:v>
                </c:pt>
                <c:pt idx="290">
                  <c:v>4.9955986237665657</c:v>
                </c:pt>
                <c:pt idx="291">
                  <c:v>5.0486338179178913</c:v>
                </c:pt>
                <c:pt idx="292">
                  <c:v>5.0156973555236855</c:v>
                </c:pt>
                <c:pt idx="293">
                  <c:v>5.0356497321351785</c:v>
                </c:pt>
                <c:pt idx="294">
                  <c:v>5.0298567983246567</c:v>
                </c:pt>
                <c:pt idx="295">
                  <c:v>5.0322565056343924</c:v>
                </c:pt>
                <c:pt idx="296">
                  <c:v>4.9626606963396993</c:v>
                </c:pt>
                <c:pt idx="297">
                  <c:v>5.0315699322214993</c:v>
                </c:pt>
                <c:pt idx="298">
                  <c:v>4.9884618820020963</c:v>
                </c:pt>
                <c:pt idx="299">
                  <c:v>5.0224041775736978</c:v>
                </c:pt>
              </c:numCache>
            </c:numRef>
          </c:xVal>
          <c:yVal>
            <c:numRef>
              <c:f>fire_contact_sensitivity!$H$2:$H$301</c:f>
              <c:numCache>
                <c:formatCode>General</c:formatCode>
                <c:ptCount val="300"/>
                <c:pt idx="0">
                  <c:v>2.2377666900883244</c:v>
                </c:pt>
                <c:pt idx="1">
                  <c:v>1.2590641267474383</c:v>
                </c:pt>
                <c:pt idx="2">
                  <c:v>1.2945093277107025</c:v>
                </c:pt>
                <c:pt idx="3">
                  <c:v>0.75378978677766806</c:v>
                </c:pt>
                <c:pt idx="4">
                  <c:v>1.9827033661599465</c:v>
                </c:pt>
                <c:pt idx="5">
                  <c:v>1.2393093301172873</c:v>
                </c:pt>
                <c:pt idx="6">
                  <c:v>2.0103553558573735</c:v>
                </c:pt>
                <c:pt idx="7">
                  <c:v>1.5012246249086985</c:v>
                </c:pt>
                <c:pt idx="8">
                  <c:v>0.99903001337934172</c:v>
                </c:pt>
                <c:pt idx="9">
                  <c:v>0.96883610381121765</c:v>
                </c:pt>
                <c:pt idx="10">
                  <c:v>1.4846698095264077</c:v>
                </c:pt>
                <c:pt idx="11">
                  <c:v>1.4571654059507126</c:v>
                </c:pt>
                <c:pt idx="12">
                  <c:v>0.95788928584113053</c:v>
                </c:pt>
                <c:pt idx="13">
                  <c:v>1.0318885852315554</c:v>
                </c:pt>
                <c:pt idx="14">
                  <c:v>1.5419232986250357</c:v>
                </c:pt>
                <c:pt idx="15">
                  <c:v>1.0013250010751609</c:v>
                </c:pt>
                <c:pt idx="16">
                  <c:v>1.7017305572354011</c:v>
                </c:pt>
                <c:pt idx="17">
                  <c:v>1.4677416649370132</c:v>
                </c:pt>
                <c:pt idx="18">
                  <c:v>0.99232307322667412</c:v>
                </c:pt>
                <c:pt idx="19">
                  <c:v>0.98779368468318429</c:v>
                </c:pt>
                <c:pt idx="20">
                  <c:v>2.2815596207657478</c:v>
                </c:pt>
                <c:pt idx="21">
                  <c:v>0.74143740736332453</c:v>
                </c:pt>
                <c:pt idx="22">
                  <c:v>1.5143003179448336</c:v>
                </c:pt>
                <c:pt idx="23">
                  <c:v>1.201520359983107</c:v>
                </c:pt>
                <c:pt idx="24">
                  <c:v>2.4804553560974534</c:v>
                </c:pt>
                <c:pt idx="25">
                  <c:v>2.4854097430887192</c:v>
                </c:pt>
                <c:pt idx="26">
                  <c:v>1.5474846843422403</c:v>
                </c:pt>
                <c:pt idx="27">
                  <c:v>1.2340491790543977</c:v>
                </c:pt>
                <c:pt idx="28">
                  <c:v>2.0448667748474008</c:v>
                </c:pt>
                <c:pt idx="29">
                  <c:v>0.96739228531279542</c:v>
                </c:pt>
                <c:pt idx="30">
                  <c:v>1.4681628001792599</c:v>
                </c:pt>
                <c:pt idx="31">
                  <c:v>1.257865443074859</c:v>
                </c:pt>
                <c:pt idx="32">
                  <c:v>1.032416896878479</c:v>
                </c:pt>
                <c:pt idx="33">
                  <c:v>0.7141733045843317</c:v>
                </c:pt>
                <c:pt idx="34">
                  <c:v>1.2259244620370442</c:v>
                </c:pt>
                <c:pt idx="35">
                  <c:v>0.70422236675760608</c:v>
                </c:pt>
                <c:pt idx="36">
                  <c:v>1.0496387365246869</c:v>
                </c:pt>
                <c:pt idx="37">
                  <c:v>1.0461553080183932</c:v>
                </c:pt>
                <c:pt idx="38">
                  <c:v>1.0054200413953753</c:v>
                </c:pt>
                <c:pt idx="39">
                  <c:v>1.2364034115380726</c:v>
                </c:pt>
                <c:pt idx="40">
                  <c:v>2.0470357296286825</c:v>
                </c:pt>
                <c:pt idx="41">
                  <c:v>1.4662344836914321</c:v>
                </c:pt>
                <c:pt idx="42">
                  <c:v>1.4750496646886342</c:v>
                </c:pt>
                <c:pt idx="43">
                  <c:v>0.98008664467588535</c:v>
                </c:pt>
                <c:pt idx="44">
                  <c:v>0.95092721931139801</c:v>
                </c:pt>
                <c:pt idx="45">
                  <c:v>1.0013054897710278</c:v>
                </c:pt>
                <c:pt idx="46">
                  <c:v>1.512636617930438</c:v>
                </c:pt>
                <c:pt idx="47">
                  <c:v>1.0243161997727188</c:v>
                </c:pt>
                <c:pt idx="48">
                  <c:v>0.95347698075535448</c:v>
                </c:pt>
                <c:pt idx="49">
                  <c:v>0.7393474367069971</c:v>
                </c:pt>
                <c:pt idx="50">
                  <c:v>2.0324268397454417</c:v>
                </c:pt>
                <c:pt idx="51">
                  <c:v>0.99864356824731404</c:v>
                </c:pt>
                <c:pt idx="52">
                  <c:v>2.5458460381626113</c:v>
                </c:pt>
                <c:pt idx="53">
                  <c:v>1.2940924122483193</c:v>
                </c:pt>
                <c:pt idx="54">
                  <c:v>1.4909130863432987</c:v>
                </c:pt>
                <c:pt idx="55">
                  <c:v>0.95690236357502267</c:v>
                </c:pt>
                <c:pt idx="56">
                  <c:v>1.7654647692801482</c:v>
                </c:pt>
                <c:pt idx="57">
                  <c:v>1.0336378800451376</c:v>
                </c:pt>
                <c:pt idx="58">
                  <c:v>2.2728304336520968</c:v>
                </c:pt>
                <c:pt idx="59">
                  <c:v>1.4748359467555969</c:v>
                </c:pt>
                <c:pt idx="60">
                  <c:v>2.7688380243867621</c:v>
                </c:pt>
                <c:pt idx="61">
                  <c:v>1.771311338376663</c:v>
                </c:pt>
                <c:pt idx="62">
                  <c:v>1.7457480737376863</c:v>
                </c:pt>
                <c:pt idx="63">
                  <c:v>1.2475638390978074</c:v>
                </c:pt>
                <c:pt idx="64">
                  <c:v>2.4927244755043079</c:v>
                </c:pt>
                <c:pt idx="65">
                  <c:v>1.7838276493130938</c:v>
                </c:pt>
                <c:pt idx="66">
                  <c:v>2.4701196685606575</c:v>
                </c:pt>
                <c:pt idx="67">
                  <c:v>1.9741503778695664</c:v>
                </c:pt>
                <c:pt idx="68">
                  <c:v>1.4631400529556271</c:v>
                </c:pt>
                <c:pt idx="69">
                  <c:v>1.4575878487875769</c:v>
                </c:pt>
                <c:pt idx="70">
                  <c:v>2.0263496045674434</c:v>
                </c:pt>
                <c:pt idx="71">
                  <c:v>1.9723614422934685</c:v>
                </c:pt>
                <c:pt idx="72">
                  <c:v>1.4639517784749223</c:v>
                </c:pt>
                <c:pt idx="73">
                  <c:v>1.4858767172313367</c:v>
                </c:pt>
                <c:pt idx="74">
                  <c:v>2.0092964075615232</c:v>
                </c:pt>
                <c:pt idx="75">
                  <c:v>1.5092518014983554</c:v>
                </c:pt>
                <c:pt idx="76">
                  <c:v>2.2931192935564106</c:v>
                </c:pt>
                <c:pt idx="77">
                  <c:v>1.9563939615155885</c:v>
                </c:pt>
                <c:pt idx="78">
                  <c:v>1.4570140832996195</c:v>
                </c:pt>
                <c:pt idx="79">
                  <c:v>1.4787481779209886</c:v>
                </c:pt>
                <c:pt idx="80">
                  <c:v>2.7157133357162233</c:v>
                </c:pt>
                <c:pt idx="81">
                  <c:v>1.2328060177890887</c:v>
                </c:pt>
                <c:pt idx="82">
                  <c:v>2.0197567345882992</c:v>
                </c:pt>
                <c:pt idx="83">
                  <c:v>1.7834367035248468</c:v>
                </c:pt>
                <c:pt idx="84">
                  <c:v>3.0492610241218023</c:v>
                </c:pt>
                <c:pt idx="85">
                  <c:v>2.969657681818282</c:v>
                </c:pt>
                <c:pt idx="86">
                  <c:v>1.9966905576409502</c:v>
                </c:pt>
                <c:pt idx="87">
                  <c:v>1.72890742345823</c:v>
                </c:pt>
                <c:pt idx="88">
                  <c:v>2.4597592088378728</c:v>
                </c:pt>
                <c:pt idx="89">
                  <c:v>1.5397552259196936</c:v>
                </c:pt>
                <c:pt idx="90">
                  <c:v>2.0168052529567726</c:v>
                </c:pt>
                <c:pt idx="91">
                  <c:v>1.7653181459629399</c:v>
                </c:pt>
                <c:pt idx="92">
                  <c:v>1.4802771839555298</c:v>
                </c:pt>
                <c:pt idx="93">
                  <c:v>0.72363873576218241</c:v>
                </c:pt>
                <c:pt idx="94">
                  <c:v>1.7447267009445682</c:v>
                </c:pt>
                <c:pt idx="95">
                  <c:v>0.70677504868531693</c:v>
                </c:pt>
                <c:pt idx="96">
                  <c:v>1.5494040398879521</c:v>
                </c:pt>
                <c:pt idx="97">
                  <c:v>1.5100790060437481</c:v>
                </c:pt>
                <c:pt idx="98">
                  <c:v>1.4657037155816832</c:v>
                </c:pt>
                <c:pt idx="99">
                  <c:v>1.7725022175252878</c:v>
                </c:pt>
                <c:pt idx="100">
                  <c:v>2.4551763109124569</c:v>
                </c:pt>
                <c:pt idx="101">
                  <c:v>2.0395019793530933</c:v>
                </c:pt>
                <c:pt idx="102">
                  <c:v>2.0463648493145863</c:v>
                </c:pt>
                <c:pt idx="103">
                  <c:v>1.537144773770349</c:v>
                </c:pt>
                <c:pt idx="104">
                  <c:v>1.454978432074026</c:v>
                </c:pt>
                <c:pt idx="105">
                  <c:v>1.505764774977344</c:v>
                </c:pt>
                <c:pt idx="106">
                  <c:v>1.9584629573000061</c:v>
                </c:pt>
                <c:pt idx="107">
                  <c:v>1.5171724578966046</c:v>
                </c:pt>
                <c:pt idx="108">
                  <c:v>1.4682965754988144</c:v>
                </c:pt>
                <c:pt idx="109">
                  <c:v>1.2978432151265706</c:v>
                </c:pt>
                <c:pt idx="110">
                  <c:v>2.5395010232012769</c:v>
                </c:pt>
                <c:pt idx="111">
                  <c:v>1.0045444086745707</c:v>
                </c:pt>
                <c:pt idx="112">
                  <c:v>3.0435939096008231</c:v>
                </c:pt>
                <c:pt idx="113">
                  <c:v>1.7953562693290361</c:v>
                </c:pt>
                <c:pt idx="114">
                  <c:v>2.0238857917348203</c:v>
                </c:pt>
                <c:pt idx="115">
                  <c:v>1.2837423699134232</c:v>
                </c:pt>
                <c:pt idx="116">
                  <c:v>2.2450100967341435</c:v>
                </c:pt>
                <c:pt idx="117">
                  <c:v>1.4852454299886564</c:v>
                </c:pt>
                <c:pt idx="118">
                  <c:v>2.7806575193996501</c:v>
                </c:pt>
                <c:pt idx="119">
                  <c:v>1.9633294690577794</c:v>
                </c:pt>
                <c:pt idx="120">
                  <c:v>3.287824125458958</c:v>
                </c:pt>
                <c:pt idx="121">
                  <c:v>1.7026014769189686</c:v>
                </c:pt>
                <c:pt idx="122">
                  <c:v>2.2225201244331023</c:v>
                </c:pt>
                <c:pt idx="123">
                  <c:v>1.7893419769068692</c:v>
                </c:pt>
                <c:pt idx="124">
                  <c:v>2.9888510504075803</c:v>
                </c:pt>
                <c:pt idx="125">
                  <c:v>1.7543715279725742</c:v>
                </c:pt>
                <c:pt idx="126">
                  <c:v>3.004481430641333</c:v>
                </c:pt>
                <c:pt idx="127">
                  <c:v>2.4784129466811478</c:v>
                </c:pt>
                <c:pt idx="128">
                  <c:v>2.0309869141814985</c:v>
                </c:pt>
                <c:pt idx="129">
                  <c:v>2.0429345683775755</c:v>
                </c:pt>
                <c:pt idx="130">
                  <c:v>2.4610885448864077</c:v>
                </c:pt>
                <c:pt idx="131">
                  <c:v>1.9674766543894144</c:v>
                </c:pt>
                <c:pt idx="132">
                  <c:v>1.4581255195593277</c:v>
                </c:pt>
                <c:pt idx="133">
                  <c:v>1.4961332453772866</c:v>
                </c:pt>
                <c:pt idx="134">
                  <c:v>2.211425061429297</c:v>
                </c:pt>
                <c:pt idx="135">
                  <c:v>1.4911539978295552</c:v>
                </c:pt>
                <c:pt idx="136">
                  <c:v>2.7114647791123598</c:v>
                </c:pt>
                <c:pt idx="137">
                  <c:v>2.0241572924482973</c:v>
                </c:pt>
                <c:pt idx="138">
                  <c:v>2.0126380435327835</c:v>
                </c:pt>
                <c:pt idx="139">
                  <c:v>1.5013032883039432</c:v>
                </c:pt>
                <c:pt idx="140">
                  <c:v>3.2728300151944101</c:v>
                </c:pt>
                <c:pt idx="141">
                  <c:v>1.257136407478201</c:v>
                </c:pt>
                <c:pt idx="142">
                  <c:v>2.4632960088269895</c:v>
                </c:pt>
                <c:pt idx="143">
                  <c:v>2.2938239388752395</c:v>
                </c:pt>
                <c:pt idx="144">
                  <c:v>3.5289464101957675</c:v>
                </c:pt>
                <c:pt idx="145">
                  <c:v>3.5453025503712254</c:v>
                </c:pt>
                <c:pt idx="146">
                  <c:v>2.469951572960515</c:v>
                </c:pt>
                <c:pt idx="147">
                  <c:v>2.2786541070605622</c:v>
                </c:pt>
                <c:pt idx="148">
                  <c:v>2.9601311049907744</c:v>
                </c:pt>
                <c:pt idx="149">
                  <c:v>1.7358483072194653</c:v>
                </c:pt>
                <c:pt idx="150">
                  <c:v>2.4685230309121051</c:v>
                </c:pt>
                <c:pt idx="151">
                  <c:v>2.2426893548583009</c:v>
                </c:pt>
                <c:pt idx="152">
                  <c:v>1.9844908304701099</c:v>
                </c:pt>
                <c:pt idx="153">
                  <c:v>0.71710957681444698</c:v>
                </c:pt>
                <c:pt idx="154">
                  <c:v>2.279024982847313</c:v>
                </c:pt>
                <c:pt idx="155">
                  <c:v>0.72771299321465954</c:v>
                </c:pt>
                <c:pt idx="156">
                  <c:v>1.9797460960287505</c:v>
                </c:pt>
                <c:pt idx="157">
                  <c:v>1.997076649662924</c:v>
                </c:pt>
                <c:pt idx="158">
                  <c:v>2.0409541763588752</c:v>
                </c:pt>
                <c:pt idx="159">
                  <c:v>1.7165842986111686</c:v>
                </c:pt>
                <c:pt idx="160">
                  <c:v>3.0274685503994032</c:v>
                </c:pt>
                <c:pt idx="161">
                  <c:v>2.4655686182737093</c:v>
                </c:pt>
                <c:pt idx="162">
                  <c:v>2.5241826033985384</c:v>
                </c:pt>
                <c:pt idx="163">
                  <c:v>1.7662098084970341</c:v>
                </c:pt>
                <c:pt idx="164">
                  <c:v>1.981559419291764</c:v>
                </c:pt>
                <c:pt idx="165">
                  <c:v>1.9815869344176551</c:v>
                </c:pt>
                <c:pt idx="166">
                  <c:v>2.5220511921268347</c:v>
                </c:pt>
                <c:pt idx="167">
                  <c:v>1.453109768336329</c:v>
                </c:pt>
                <c:pt idx="168">
                  <c:v>2.0412266221242819</c:v>
                </c:pt>
                <c:pt idx="169">
                  <c:v>1.2674039961917574</c:v>
                </c:pt>
                <c:pt idx="170">
                  <c:v>3.0390323248690061</c:v>
                </c:pt>
                <c:pt idx="171">
                  <c:v>0.99844743695740767</c:v>
                </c:pt>
                <c:pt idx="172">
                  <c:v>3.4770758035716831</c:v>
                </c:pt>
                <c:pt idx="173">
                  <c:v>1.7884473063045423</c:v>
                </c:pt>
                <c:pt idx="174">
                  <c:v>2.0009745879727863</c:v>
                </c:pt>
                <c:pt idx="175">
                  <c:v>1.2235756908764115</c:v>
                </c:pt>
                <c:pt idx="176">
                  <c:v>2.7793802157805922</c:v>
                </c:pt>
                <c:pt idx="177">
                  <c:v>1.7740946689608816</c:v>
                </c:pt>
                <c:pt idx="178">
                  <c:v>3.2157975994862453</c:v>
                </c:pt>
                <c:pt idx="179">
                  <c:v>2.452049765528491</c:v>
                </c:pt>
                <c:pt idx="180">
                  <c:v>3.7841036140558528</c:v>
                </c:pt>
                <c:pt idx="181">
                  <c:v>1.7113068423599169</c:v>
                </c:pt>
                <c:pt idx="182">
                  <c:v>2.7712334011159871</c:v>
                </c:pt>
                <c:pt idx="183">
                  <c:v>1.71412930702658</c:v>
                </c:pt>
                <c:pt idx="184">
                  <c:v>3.5247293645660207</c:v>
                </c:pt>
                <c:pt idx="185">
                  <c:v>1.7646764478414239</c:v>
                </c:pt>
                <c:pt idx="186">
                  <c:v>3.5095087507222735</c:v>
                </c:pt>
                <c:pt idx="187">
                  <c:v>3.0082260454588123</c:v>
                </c:pt>
                <c:pt idx="188">
                  <c:v>2.5225459743101228</c:v>
                </c:pt>
                <c:pt idx="189">
                  <c:v>2.5181585563643796</c:v>
                </c:pt>
                <c:pt idx="190">
                  <c:v>2.5490699958635705</c:v>
                </c:pt>
                <c:pt idx="191">
                  <c:v>1.9502581405219146</c:v>
                </c:pt>
                <c:pt idx="192">
                  <c:v>1.5390810633663798</c:v>
                </c:pt>
                <c:pt idx="193">
                  <c:v>1.452973691934287</c:v>
                </c:pt>
                <c:pt idx="194">
                  <c:v>2.2570537376911846</c:v>
                </c:pt>
                <c:pt idx="195">
                  <c:v>1.5139717816923335</c:v>
                </c:pt>
                <c:pt idx="196">
                  <c:v>3.2054128226828764</c:v>
                </c:pt>
                <c:pt idx="197">
                  <c:v>1.9803374733645132</c:v>
                </c:pt>
                <c:pt idx="198">
                  <c:v>2.0151408920502494</c:v>
                </c:pt>
                <c:pt idx="199">
                  <c:v>1.5195778887759335</c:v>
                </c:pt>
                <c:pt idx="200">
                  <c:v>3.7357920450016775</c:v>
                </c:pt>
                <c:pt idx="201">
                  <c:v>1.2645988413412959</c:v>
                </c:pt>
                <c:pt idx="202">
                  <c:v>2.9874778682382384</c:v>
                </c:pt>
                <c:pt idx="203">
                  <c:v>2.2419712065324044</c:v>
                </c:pt>
                <c:pt idx="204">
                  <c:v>4.0027558211477396</c:v>
                </c:pt>
                <c:pt idx="205">
                  <c:v>3.9925539288780323</c:v>
                </c:pt>
                <c:pt idx="206">
                  <c:v>2.9798683190262776</c:v>
                </c:pt>
                <c:pt idx="207">
                  <c:v>2.2320978108961071</c:v>
                </c:pt>
                <c:pt idx="208">
                  <c:v>3.5183053327904861</c:v>
                </c:pt>
                <c:pt idx="209">
                  <c:v>1.7023763028755006</c:v>
                </c:pt>
                <c:pt idx="210">
                  <c:v>2.4887656525431301</c:v>
                </c:pt>
                <c:pt idx="211">
                  <c:v>2.2844151723576909</c:v>
                </c:pt>
                <c:pt idx="212">
                  <c:v>2.5147141759839919</c:v>
                </c:pt>
                <c:pt idx="213">
                  <c:v>0.77040063647977464</c:v>
                </c:pt>
                <c:pt idx="214">
                  <c:v>2.7323318406061032</c:v>
                </c:pt>
                <c:pt idx="215">
                  <c:v>0.71692278220184269</c:v>
                </c:pt>
                <c:pt idx="216">
                  <c:v>2.4759977747699238</c:v>
                </c:pt>
                <c:pt idx="217">
                  <c:v>2.24178032686924</c:v>
                </c:pt>
                <c:pt idx="218">
                  <c:v>2.5210168740065693</c:v>
                </c:pt>
                <c:pt idx="219">
                  <c:v>1.7287013259396298</c:v>
                </c:pt>
                <c:pt idx="220">
                  <c:v>3.2344485552822002</c:v>
                </c:pt>
                <c:pt idx="221">
                  <c:v>2.7334713220950664</c:v>
                </c:pt>
                <c:pt idx="222">
                  <c:v>2.7262113670824499</c:v>
                </c:pt>
                <c:pt idx="223">
                  <c:v>1.7628375953793511</c:v>
                </c:pt>
                <c:pt idx="224">
                  <c:v>2.0361394260161148</c:v>
                </c:pt>
                <c:pt idx="225">
                  <c:v>2.4918626178911074</c:v>
                </c:pt>
                <c:pt idx="226">
                  <c:v>3.0399916361245567</c:v>
                </c:pt>
                <c:pt idx="227">
                  <c:v>1.4631302485224673</c:v>
                </c:pt>
                <c:pt idx="228">
                  <c:v>2.0077190806039775</c:v>
                </c:pt>
                <c:pt idx="229">
                  <c:v>1.2217428858114803</c:v>
                </c:pt>
                <c:pt idx="230">
                  <c:v>3.5436802139362813</c:v>
                </c:pt>
                <c:pt idx="231">
                  <c:v>1.0224354987572504</c:v>
                </c:pt>
                <c:pt idx="232">
                  <c:v>4.0305351538163929</c:v>
                </c:pt>
                <c:pt idx="233">
                  <c:v>1.7708275165587872</c:v>
                </c:pt>
                <c:pt idx="234">
                  <c:v>1.9921146916510442</c:v>
                </c:pt>
                <c:pt idx="235">
                  <c:v>1.2692220531601854</c:v>
                </c:pt>
                <c:pt idx="236">
                  <c:v>3.2050853067868692</c:v>
                </c:pt>
                <c:pt idx="237">
                  <c:v>1.7205782944224663</c:v>
                </c:pt>
                <c:pt idx="238">
                  <c:v>3.7953132486837649</c:v>
                </c:pt>
                <c:pt idx="239">
                  <c:v>2.4763652785582333</c:v>
                </c:pt>
                <c:pt idx="240">
                  <c:v>4.2287569920502897</c:v>
                </c:pt>
                <c:pt idx="241">
                  <c:v>1.7633129955641091</c:v>
                </c:pt>
                <c:pt idx="242">
                  <c:v>3.2213965528210493</c:v>
                </c:pt>
                <c:pt idx="243">
                  <c:v>1.7789497422502452</c:v>
                </c:pt>
                <c:pt idx="244">
                  <c:v>4.0375127492687168</c:v>
                </c:pt>
                <c:pt idx="245">
                  <c:v>1.7387128493999855</c:v>
                </c:pt>
                <c:pt idx="246">
                  <c:v>4.0206283881936695</c:v>
                </c:pt>
                <c:pt idx="247">
                  <c:v>3.4648149012033707</c:v>
                </c:pt>
                <c:pt idx="248">
                  <c:v>2.9720901534419126</c:v>
                </c:pt>
                <c:pt idx="249">
                  <c:v>3.031995617126976</c:v>
                </c:pt>
                <c:pt idx="250">
                  <c:v>2.4975088615675207</c:v>
                </c:pt>
                <c:pt idx="251">
                  <c:v>1.9849471269951005</c:v>
                </c:pt>
                <c:pt idx="252">
                  <c:v>1.4730673376849519</c:v>
                </c:pt>
                <c:pt idx="253">
                  <c:v>1.4858984116667817</c:v>
                </c:pt>
                <c:pt idx="254">
                  <c:v>2.2189103800145689</c:v>
                </c:pt>
                <c:pt idx="255">
                  <c:v>1.4807564433411546</c:v>
                </c:pt>
                <c:pt idx="256">
                  <c:v>3.2712275823388528</c:v>
                </c:pt>
                <c:pt idx="257">
                  <c:v>1.9805027027530653</c:v>
                </c:pt>
                <c:pt idx="258">
                  <c:v>1.9779576983909808</c:v>
                </c:pt>
                <c:pt idx="259">
                  <c:v>1.5494987266122717</c:v>
                </c:pt>
                <c:pt idx="260">
                  <c:v>4.2798605439957829</c:v>
                </c:pt>
                <c:pt idx="261">
                  <c:v>1.2364161025681608</c:v>
                </c:pt>
                <c:pt idx="262">
                  <c:v>3.5218722396038875</c:v>
                </c:pt>
                <c:pt idx="263">
                  <c:v>2.2732853510494855</c:v>
                </c:pt>
                <c:pt idx="264">
                  <c:v>4.4857303337918601</c:v>
                </c:pt>
                <c:pt idx="265">
                  <c:v>4.4829079527023801</c:v>
                </c:pt>
                <c:pt idx="266">
                  <c:v>3.5042498752111011</c:v>
                </c:pt>
                <c:pt idx="267">
                  <c:v>2.2872984996531645</c:v>
                </c:pt>
                <c:pt idx="268">
                  <c:v>3.7062668077414003</c:v>
                </c:pt>
                <c:pt idx="269">
                  <c:v>1.7421943832457532</c:v>
                </c:pt>
                <c:pt idx="270">
                  <c:v>2.5454486995227286</c:v>
                </c:pt>
                <c:pt idx="271">
                  <c:v>2.2377826406339425</c:v>
                </c:pt>
                <c:pt idx="272">
                  <c:v>2.9745760882964074</c:v>
                </c:pt>
                <c:pt idx="273">
                  <c:v>0.78594942629157794</c:v>
                </c:pt>
                <c:pt idx="274">
                  <c:v>3.2456663372190366</c:v>
                </c:pt>
                <c:pt idx="275">
                  <c:v>0.77666309972918768</c:v>
                </c:pt>
                <c:pt idx="276">
                  <c:v>2.5344052060323636</c:v>
                </c:pt>
                <c:pt idx="277">
                  <c:v>2.2092864365468388</c:v>
                </c:pt>
                <c:pt idx="278">
                  <c:v>2.9549854206692645</c:v>
                </c:pt>
                <c:pt idx="279">
                  <c:v>1.7560762139129471</c:v>
                </c:pt>
                <c:pt idx="280">
                  <c:v>3.2062895790453436</c:v>
                </c:pt>
                <c:pt idx="281">
                  <c:v>2.7445470363802591</c:v>
                </c:pt>
                <c:pt idx="282">
                  <c:v>2.7047798391235873</c:v>
                </c:pt>
                <c:pt idx="283">
                  <c:v>1.7144711321784252</c:v>
                </c:pt>
                <c:pt idx="284">
                  <c:v>2.007712521939276</c:v>
                </c:pt>
                <c:pt idx="285">
                  <c:v>2.7670630583597737</c:v>
                </c:pt>
                <c:pt idx="286">
                  <c:v>2.9968249463182821</c:v>
                </c:pt>
                <c:pt idx="287">
                  <c:v>1.5289349637432885</c:v>
                </c:pt>
                <c:pt idx="288">
                  <c:v>1.9520333014610907</c:v>
                </c:pt>
                <c:pt idx="289">
                  <c:v>1.2516610251179876</c:v>
                </c:pt>
                <c:pt idx="290">
                  <c:v>4.0354945640018025</c:v>
                </c:pt>
                <c:pt idx="291">
                  <c:v>1.0257750018152036</c:v>
                </c:pt>
                <c:pt idx="292">
                  <c:v>4.5226670249572525</c:v>
                </c:pt>
                <c:pt idx="293">
                  <c:v>1.7249500831926194</c:v>
                </c:pt>
                <c:pt idx="294">
                  <c:v>1.9639403015297863</c:v>
                </c:pt>
                <c:pt idx="295">
                  <c:v>1.2319122790856665</c:v>
                </c:pt>
                <c:pt idx="296">
                  <c:v>3.7434007309190216</c:v>
                </c:pt>
                <c:pt idx="297">
                  <c:v>1.7674253339613641</c:v>
                </c:pt>
                <c:pt idx="298">
                  <c:v>4.2895013096691041</c:v>
                </c:pt>
                <c:pt idx="299">
                  <c:v>2.5040217057896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B0-4676-876B-E530DCB438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1067616"/>
        <c:axId val="501063872"/>
      </c:scatterChart>
      <c:valAx>
        <c:axId val="501067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Value</a:t>
                </a:r>
                <a:r>
                  <a:rPr lang="en-GB" baseline="0"/>
                  <a:t> of 'contact' score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063872"/>
        <c:crosses val="autoZero"/>
        <c:crossBetween val="midCat"/>
      </c:valAx>
      <c:valAx>
        <c:axId val="501063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mage Risk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067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1436</xdr:colOff>
      <xdr:row>1</xdr:row>
      <xdr:rowOff>182334</xdr:rowOff>
    </xdr:from>
    <xdr:to>
      <xdr:col>19</xdr:col>
      <xdr:colOff>571501</xdr:colOff>
      <xdr:row>29</xdr:row>
      <xdr:rowOff>8708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074146F-27A5-4942-8A2D-646C1E9D9A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03883</xdr:colOff>
      <xdr:row>33</xdr:row>
      <xdr:rowOff>144508</xdr:rowOff>
    </xdr:from>
    <xdr:to>
      <xdr:col>20</xdr:col>
      <xdr:colOff>2176</xdr:colOff>
      <xdr:row>62</xdr:row>
      <xdr:rowOff>9851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83BD6B0-6F3E-401A-A5D5-F7514FB0BF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1"/>
  <sheetViews>
    <sheetView showGridLines="0" topLeftCell="B1" zoomScale="115" zoomScaleNormal="115" workbookViewId="0">
      <selection activeCell="V30" sqref="V30"/>
    </sheetView>
  </sheetViews>
  <sheetFormatPr defaultRowHeight="14.4" x14ac:dyDescent="0.3"/>
  <cols>
    <col min="1" max="1" width="27.5546875" customWidth="1"/>
  </cols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</v>
      </c>
      <c r="G1" t="s">
        <v>2</v>
      </c>
      <c r="H1" t="s">
        <v>3</v>
      </c>
    </row>
    <row r="2" spans="1:8" x14ac:dyDescent="0.3">
      <c r="A2" t="s">
        <v>5</v>
      </c>
      <c r="B2" t="s">
        <v>6</v>
      </c>
      <c r="C2">
        <v>2.875</v>
      </c>
      <c r="D2">
        <v>2.25</v>
      </c>
      <c r="E2">
        <v>1</v>
      </c>
      <c r="F2">
        <f ca="1">E2+RAND() * 0.1 - 0.05</f>
        <v>0.98119353343371918</v>
      </c>
      <c r="G2">
        <f ca="1">C2+RAND() * 0.1 - 0.05</f>
        <v>2.8517830683432677</v>
      </c>
      <c r="H2">
        <f ca="1">D2+RAND() * 0.1 - 0.05</f>
        <v>2.2377666900883244</v>
      </c>
    </row>
    <row r="3" spans="1:8" x14ac:dyDescent="0.3">
      <c r="A3" t="s">
        <v>7</v>
      </c>
      <c r="B3" t="s">
        <v>8</v>
      </c>
      <c r="C3">
        <v>1.375</v>
      </c>
      <c r="D3">
        <v>1.25</v>
      </c>
      <c r="E3">
        <v>1</v>
      </c>
      <c r="F3">
        <f t="shared" ref="F3:F66" ca="1" si="0">E3+RAND() * 0.1 - 0.05</f>
        <v>1.008147128617602</v>
      </c>
      <c r="G3">
        <f t="shared" ref="G3:G66" ca="1" si="1">C3+RAND() * 0.1 - 0.05</f>
        <v>1.3450882621776974</v>
      </c>
      <c r="H3">
        <f t="shared" ref="H3:H66" ca="1" si="2">D3+RAND() * 0.1 - 0.05</f>
        <v>1.2590641267474383</v>
      </c>
    </row>
    <row r="4" spans="1:8" x14ac:dyDescent="0.3">
      <c r="A4" t="s">
        <v>9</v>
      </c>
      <c r="B4" t="s">
        <v>6</v>
      </c>
      <c r="C4">
        <v>1.375</v>
      </c>
      <c r="D4">
        <v>1.25</v>
      </c>
      <c r="E4">
        <v>1</v>
      </c>
      <c r="F4">
        <f t="shared" ca="1" si="0"/>
        <v>0.98525843320612649</v>
      </c>
      <c r="G4">
        <f t="shared" ca="1" si="1"/>
        <v>1.4101880918313894</v>
      </c>
      <c r="H4">
        <f t="shared" ca="1" si="2"/>
        <v>1.2945093277107025</v>
      </c>
    </row>
    <row r="5" spans="1:8" x14ac:dyDescent="0.3">
      <c r="A5" t="s">
        <v>10</v>
      </c>
      <c r="B5" t="s">
        <v>8</v>
      </c>
      <c r="C5">
        <v>0.875</v>
      </c>
      <c r="D5">
        <v>0.75</v>
      </c>
      <c r="E5">
        <v>1</v>
      </c>
      <c r="F5">
        <f t="shared" ca="1" si="0"/>
        <v>1.0364923365393122</v>
      </c>
      <c r="G5">
        <f t="shared" ca="1" si="1"/>
        <v>0.87859574690654907</v>
      </c>
      <c r="H5">
        <f t="shared" ca="1" si="2"/>
        <v>0.75378978677766806</v>
      </c>
    </row>
    <row r="6" spans="1:8" x14ac:dyDescent="0.3">
      <c r="A6" t="s">
        <v>11</v>
      </c>
      <c r="B6" t="s">
        <v>6</v>
      </c>
      <c r="C6">
        <v>2.5</v>
      </c>
      <c r="D6">
        <v>2</v>
      </c>
      <c r="E6">
        <v>1</v>
      </c>
      <c r="F6">
        <f t="shared" ca="1" si="0"/>
        <v>1.0030476714446956</v>
      </c>
      <c r="G6">
        <f t="shared" ca="1" si="1"/>
        <v>2.4581636891562706</v>
      </c>
      <c r="H6">
        <f t="shared" ca="1" si="2"/>
        <v>1.9827033661599465</v>
      </c>
    </row>
    <row r="7" spans="1:8" x14ac:dyDescent="0.3">
      <c r="A7" t="s">
        <v>12</v>
      </c>
      <c r="B7" t="s">
        <v>8</v>
      </c>
      <c r="C7">
        <v>1.375</v>
      </c>
      <c r="D7">
        <v>1.25</v>
      </c>
      <c r="E7">
        <v>1</v>
      </c>
      <c r="F7">
        <f t="shared" ca="1" si="0"/>
        <v>0.99072335217980556</v>
      </c>
      <c r="G7">
        <f t="shared" ca="1" si="1"/>
        <v>1.4127370252491194</v>
      </c>
      <c r="H7">
        <f t="shared" ca="1" si="2"/>
        <v>1.2393093301172873</v>
      </c>
    </row>
    <row r="8" spans="1:8" x14ac:dyDescent="0.3">
      <c r="A8" t="s">
        <v>13</v>
      </c>
      <c r="B8" t="s">
        <v>6</v>
      </c>
      <c r="C8">
        <v>2.5</v>
      </c>
      <c r="D8">
        <v>2</v>
      </c>
      <c r="E8">
        <v>1</v>
      </c>
      <c r="F8">
        <f t="shared" ca="1" si="0"/>
        <v>1.0430010575555348</v>
      </c>
      <c r="G8">
        <f t="shared" ca="1" si="1"/>
        <v>2.4994564877367544</v>
      </c>
      <c r="H8">
        <f t="shared" ca="1" si="2"/>
        <v>2.0103553558573735</v>
      </c>
    </row>
    <row r="9" spans="1:8" x14ac:dyDescent="0.3">
      <c r="A9" t="s">
        <v>14</v>
      </c>
      <c r="B9" t="s">
        <v>8</v>
      </c>
      <c r="C9">
        <v>1.75</v>
      </c>
      <c r="D9">
        <v>1.5</v>
      </c>
      <c r="E9">
        <v>1</v>
      </c>
      <c r="F9">
        <f t="shared" ca="1" si="0"/>
        <v>1.0292005968652818</v>
      </c>
      <c r="G9">
        <f t="shared" ca="1" si="1"/>
        <v>1.7864900645906991</v>
      </c>
      <c r="H9">
        <f t="shared" ca="1" si="2"/>
        <v>1.5012246249086985</v>
      </c>
    </row>
    <row r="10" spans="1:8" x14ac:dyDescent="0.3">
      <c r="A10" t="s">
        <v>15</v>
      </c>
      <c r="B10" t="s">
        <v>6</v>
      </c>
      <c r="C10">
        <v>1</v>
      </c>
      <c r="D10">
        <v>1</v>
      </c>
      <c r="E10">
        <v>1</v>
      </c>
      <c r="F10">
        <f t="shared" ca="1" si="0"/>
        <v>0.95179332885347967</v>
      </c>
      <c r="G10">
        <f t="shared" ca="1" si="1"/>
        <v>0.95740876362872629</v>
      </c>
      <c r="H10">
        <f t="shared" ca="1" si="2"/>
        <v>0.99903001337934172</v>
      </c>
    </row>
    <row r="11" spans="1:8" x14ac:dyDescent="0.3">
      <c r="A11" t="s">
        <v>16</v>
      </c>
      <c r="B11" t="s">
        <v>8</v>
      </c>
      <c r="C11">
        <v>1</v>
      </c>
      <c r="D11">
        <v>1</v>
      </c>
      <c r="E11">
        <v>1</v>
      </c>
      <c r="F11">
        <f t="shared" ca="1" si="0"/>
        <v>0.98348734498158819</v>
      </c>
      <c r="G11">
        <f t="shared" ca="1" si="1"/>
        <v>0.96487926051832895</v>
      </c>
      <c r="H11">
        <f t="shared" ca="1" si="2"/>
        <v>0.96883610381121765</v>
      </c>
    </row>
    <row r="12" spans="1:8" x14ac:dyDescent="0.3">
      <c r="A12" t="s">
        <v>17</v>
      </c>
      <c r="B12" t="s">
        <v>6</v>
      </c>
      <c r="C12">
        <v>1.75</v>
      </c>
      <c r="D12">
        <v>1.5</v>
      </c>
      <c r="E12">
        <v>1</v>
      </c>
      <c r="F12">
        <f t="shared" ca="1" si="0"/>
        <v>1.0131634696044733</v>
      </c>
      <c r="G12">
        <f t="shared" ca="1" si="1"/>
        <v>1.7515457178438802</v>
      </c>
      <c r="H12">
        <f t="shared" ca="1" si="2"/>
        <v>1.4846698095264077</v>
      </c>
    </row>
    <row r="13" spans="1:8" x14ac:dyDescent="0.3">
      <c r="A13" t="s">
        <v>18</v>
      </c>
      <c r="B13" t="s">
        <v>8</v>
      </c>
      <c r="C13">
        <v>1.75</v>
      </c>
      <c r="D13">
        <v>1.5</v>
      </c>
      <c r="E13">
        <v>1</v>
      </c>
      <c r="F13">
        <f t="shared" ca="1" si="0"/>
        <v>1.0236418664484812</v>
      </c>
      <c r="G13">
        <f t="shared" ca="1" si="1"/>
        <v>1.765740834133058</v>
      </c>
      <c r="H13">
        <f t="shared" ca="1" si="2"/>
        <v>1.4571654059507126</v>
      </c>
    </row>
    <row r="14" spans="1:8" x14ac:dyDescent="0.3">
      <c r="A14" t="s">
        <v>19</v>
      </c>
      <c r="B14" t="s">
        <v>6</v>
      </c>
      <c r="C14">
        <v>1</v>
      </c>
      <c r="D14">
        <v>1</v>
      </c>
      <c r="E14">
        <v>1</v>
      </c>
      <c r="F14">
        <f t="shared" ca="1" si="0"/>
        <v>1.0476504859655926</v>
      </c>
      <c r="G14">
        <f t="shared" ca="1" si="1"/>
        <v>1.0213570184902494</v>
      </c>
      <c r="H14">
        <f t="shared" ca="1" si="2"/>
        <v>0.95788928584113053</v>
      </c>
    </row>
    <row r="15" spans="1:8" x14ac:dyDescent="0.3">
      <c r="A15" t="s">
        <v>20</v>
      </c>
      <c r="B15" t="s">
        <v>8</v>
      </c>
      <c r="C15">
        <v>1</v>
      </c>
      <c r="D15">
        <v>1</v>
      </c>
      <c r="E15">
        <v>1</v>
      </c>
      <c r="F15">
        <f t="shared" ca="1" si="0"/>
        <v>0.96360828715065172</v>
      </c>
      <c r="G15">
        <f t="shared" ca="1" si="1"/>
        <v>1.0302826651609285</v>
      </c>
      <c r="H15">
        <f t="shared" ca="1" si="2"/>
        <v>1.0318885852315554</v>
      </c>
    </row>
    <row r="16" spans="1:8" x14ac:dyDescent="0.3">
      <c r="A16" t="s">
        <v>21</v>
      </c>
      <c r="B16" t="s">
        <v>6</v>
      </c>
      <c r="C16">
        <v>1.75</v>
      </c>
      <c r="D16">
        <v>1.5</v>
      </c>
      <c r="E16">
        <v>1</v>
      </c>
      <c r="F16">
        <f t="shared" ca="1" si="0"/>
        <v>1.0172497486042138</v>
      </c>
      <c r="G16">
        <f t="shared" ca="1" si="1"/>
        <v>1.7821456362017924</v>
      </c>
      <c r="H16">
        <f t="shared" ca="1" si="2"/>
        <v>1.5419232986250357</v>
      </c>
    </row>
    <row r="17" spans="1:8" x14ac:dyDescent="0.3">
      <c r="A17" t="s">
        <v>22</v>
      </c>
      <c r="B17" t="s">
        <v>8</v>
      </c>
      <c r="C17">
        <v>1</v>
      </c>
      <c r="D17">
        <v>1</v>
      </c>
      <c r="E17">
        <v>1</v>
      </c>
      <c r="F17">
        <f t="shared" ca="1" si="0"/>
        <v>1.0312018591060368</v>
      </c>
      <c r="G17">
        <f t="shared" ca="1" si="1"/>
        <v>0.95939798203136295</v>
      </c>
      <c r="H17">
        <f t="shared" ca="1" si="2"/>
        <v>1.0013250010751609</v>
      </c>
    </row>
    <row r="18" spans="1:8" x14ac:dyDescent="0.3">
      <c r="A18" t="s">
        <v>23</v>
      </c>
      <c r="B18" t="s">
        <v>6</v>
      </c>
      <c r="C18">
        <v>2.125</v>
      </c>
      <c r="D18">
        <v>1.75</v>
      </c>
      <c r="E18">
        <v>1</v>
      </c>
      <c r="F18">
        <f t="shared" ca="1" si="0"/>
        <v>1.0239831687099734</v>
      </c>
      <c r="G18">
        <f t="shared" ca="1" si="1"/>
        <v>2.1353242694428092</v>
      </c>
      <c r="H18">
        <f t="shared" ca="1" si="2"/>
        <v>1.7017305572354011</v>
      </c>
    </row>
    <row r="19" spans="1:8" x14ac:dyDescent="0.3">
      <c r="A19" t="s">
        <v>24</v>
      </c>
      <c r="B19" t="s">
        <v>8</v>
      </c>
      <c r="C19">
        <v>1.75</v>
      </c>
      <c r="D19">
        <v>1.5</v>
      </c>
      <c r="E19">
        <v>1</v>
      </c>
      <c r="F19">
        <f t="shared" ca="1" si="0"/>
        <v>0.97611786105644449</v>
      </c>
      <c r="G19">
        <f t="shared" ca="1" si="1"/>
        <v>1.7148505759335166</v>
      </c>
      <c r="H19">
        <f t="shared" ca="1" si="2"/>
        <v>1.4677416649370132</v>
      </c>
    </row>
    <row r="20" spans="1:8" x14ac:dyDescent="0.3">
      <c r="A20" t="s">
        <v>25</v>
      </c>
      <c r="B20" t="s">
        <v>6</v>
      </c>
      <c r="C20">
        <v>1</v>
      </c>
      <c r="D20">
        <v>1</v>
      </c>
      <c r="E20">
        <v>1</v>
      </c>
      <c r="F20">
        <f t="shared" ca="1" si="0"/>
        <v>0.95368577098537455</v>
      </c>
      <c r="G20">
        <f t="shared" ca="1" si="1"/>
        <v>0.9947636657470611</v>
      </c>
      <c r="H20">
        <f t="shared" ca="1" si="2"/>
        <v>0.99232307322667412</v>
      </c>
    </row>
    <row r="21" spans="1:8" x14ac:dyDescent="0.3">
      <c r="A21" t="s">
        <v>26</v>
      </c>
      <c r="B21" t="s">
        <v>8</v>
      </c>
      <c r="C21">
        <v>1</v>
      </c>
      <c r="D21">
        <v>1</v>
      </c>
      <c r="E21">
        <v>1</v>
      </c>
      <c r="F21">
        <f t="shared" ca="1" si="0"/>
        <v>1.0153577214436507</v>
      </c>
      <c r="G21">
        <f t="shared" ca="1" si="1"/>
        <v>1.0304542183713594</v>
      </c>
      <c r="H21">
        <f t="shared" ca="1" si="2"/>
        <v>0.98779368468318429</v>
      </c>
    </row>
    <row r="22" spans="1:8" x14ac:dyDescent="0.3">
      <c r="A22" t="s">
        <v>27</v>
      </c>
      <c r="B22" t="s">
        <v>6</v>
      </c>
      <c r="C22">
        <v>2.5</v>
      </c>
      <c r="D22">
        <v>2.25</v>
      </c>
      <c r="E22">
        <v>1</v>
      </c>
      <c r="F22">
        <f t="shared" ca="1" si="0"/>
        <v>1.0368300987937642</v>
      </c>
      <c r="G22">
        <f t="shared" ca="1" si="1"/>
        <v>2.495290854678704</v>
      </c>
      <c r="H22">
        <f t="shared" ca="1" si="2"/>
        <v>2.2815596207657478</v>
      </c>
    </row>
    <row r="23" spans="1:8" x14ac:dyDescent="0.3">
      <c r="A23" t="s">
        <v>28</v>
      </c>
      <c r="B23" t="s">
        <v>8</v>
      </c>
      <c r="C23">
        <v>0.875</v>
      </c>
      <c r="D23">
        <v>0.75</v>
      </c>
      <c r="E23">
        <v>1</v>
      </c>
      <c r="F23">
        <f t="shared" ca="1" si="0"/>
        <v>0.96033634873053275</v>
      </c>
      <c r="G23">
        <f t="shared" ca="1" si="1"/>
        <v>0.84661026308269705</v>
      </c>
      <c r="H23">
        <f t="shared" ca="1" si="2"/>
        <v>0.74143740736332453</v>
      </c>
    </row>
    <row r="24" spans="1:8" x14ac:dyDescent="0.3">
      <c r="A24" t="s">
        <v>29</v>
      </c>
      <c r="B24" t="s">
        <v>6</v>
      </c>
      <c r="C24">
        <v>1.75</v>
      </c>
      <c r="D24">
        <v>1.5</v>
      </c>
      <c r="E24">
        <v>1</v>
      </c>
      <c r="F24">
        <f t="shared" ca="1" si="0"/>
        <v>0.95915802401657402</v>
      </c>
      <c r="G24">
        <f t="shared" ca="1" si="1"/>
        <v>1.7495082502566699</v>
      </c>
      <c r="H24">
        <f t="shared" ca="1" si="2"/>
        <v>1.5143003179448336</v>
      </c>
    </row>
    <row r="25" spans="1:8" x14ac:dyDescent="0.3">
      <c r="A25" t="s">
        <v>30</v>
      </c>
      <c r="B25" t="s">
        <v>8</v>
      </c>
      <c r="C25">
        <v>1.375</v>
      </c>
      <c r="D25">
        <v>1.25</v>
      </c>
      <c r="E25">
        <v>1</v>
      </c>
      <c r="F25">
        <f t="shared" ca="1" si="0"/>
        <v>1.0053828027687493</v>
      </c>
      <c r="G25">
        <f t="shared" ca="1" si="1"/>
        <v>1.3702795396029925</v>
      </c>
      <c r="H25">
        <f t="shared" ca="1" si="2"/>
        <v>1.201520359983107</v>
      </c>
    </row>
    <row r="26" spans="1:8" x14ac:dyDescent="0.3">
      <c r="A26" t="s">
        <v>31</v>
      </c>
      <c r="B26" t="s">
        <v>6</v>
      </c>
      <c r="C26">
        <v>3.25</v>
      </c>
      <c r="D26">
        <v>2.5</v>
      </c>
      <c r="E26">
        <v>1</v>
      </c>
      <c r="F26">
        <f t="shared" ca="1" si="0"/>
        <v>0.96817805018292669</v>
      </c>
      <c r="G26">
        <f t="shared" ca="1" si="1"/>
        <v>3.2103785885503395</v>
      </c>
      <c r="H26">
        <f t="shared" ca="1" si="2"/>
        <v>2.4804553560974534</v>
      </c>
    </row>
    <row r="27" spans="1:8" x14ac:dyDescent="0.3">
      <c r="A27" t="s">
        <v>32</v>
      </c>
      <c r="B27" t="s">
        <v>8</v>
      </c>
      <c r="C27">
        <v>1.75</v>
      </c>
      <c r="D27">
        <v>2.5</v>
      </c>
      <c r="E27">
        <v>1</v>
      </c>
      <c r="F27">
        <f t="shared" ca="1" si="0"/>
        <v>1.0039056440125638</v>
      </c>
      <c r="G27">
        <f t="shared" ca="1" si="1"/>
        <v>1.7104290673118525</v>
      </c>
      <c r="H27">
        <f t="shared" ca="1" si="2"/>
        <v>2.4854097430887192</v>
      </c>
    </row>
    <row r="28" spans="1:8" x14ac:dyDescent="0.3">
      <c r="A28" t="s">
        <v>33</v>
      </c>
      <c r="B28" t="s">
        <v>6</v>
      </c>
      <c r="C28">
        <v>1.75</v>
      </c>
      <c r="D28">
        <v>1.5</v>
      </c>
      <c r="E28">
        <v>1</v>
      </c>
      <c r="F28">
        <f t="shared" ca="1" si="0"/>
        <v>0.9526828458715364</v>
      </c>
      <c r="G28">
        <f t="shared" ca="1" si="1"/>
        <v>1.7018071761868379</v>
      </c>
      <c r="H28">
        <f t="shared" ca="1" si="2"/>
        <v>1.5474846843422403</v>
      </c>
    </row>
    <row r="29" spans="1:8" x14ac:dyDescent="0.3">
      <c r="A29" t="s">
        <v>34</v>
      </c>
      <c r="B29" t="s">
        <v>8</v>
      </c>
      <c r="C29">
        <v>1.375</v>
      </c>
      <c r="D29">
        <v>1.25</v>
      </c>
      <c r="E29">
        <v>1</v>
      </c>
      <c r="F29">
        <f t="shared" ca="1" si="0"/>
        <v>0.97580030574457277</v>
      </c>
      <c r="G29">
        <f t="shared" ca="1" si="1"/>
        <v>1.3730930698418997</v>
      </c>
      <c r="H29">
        <f t="shared" ca="1" si="2"/>
        <v>1.2340491790543977</v>
      </c>
    </row>
    <row r="30" spans="1:8" x14ac:dyDescent="0.3">
      <c r="A30" t="s">
        <v>35</v>
      </c>
      <c r="B30" t="s">
        <v>6</v>
      </c>
      <c r="C30">
        <v>2.5</v>
      </c>
      <c r="D30">
        <v>2</v>
      </c>
      <c r="E30">
        <v>1</v>
      </c>
      <c r="F30">
        <f t="shared" ca="1" si="0"/>
        <v>0.95411546076863685</v>
      </c>
      <c r="G30">
        <f t="shared" ca="1" si="1"/>
        <v>2.4944859164350719</v>
      </c>
      <c r="H30">
        <f t="shared" ca="1" si="2"/>
        <v>2.0448667748474008</v>
      </c>
    </row>
    <row r="31" spans="1:8" x14ac:dyDescent="0.3">
      <c r="A31" t="s">
        <v>36</v>
      </c>
      <c r="B31" t="s">
        <v>8</v>
      </c>
      <c r="C31">
        <v>1</v>
      </c>
      <c r="D31">
        <v>1</v>
      </c>
      <c r="E31">
        <v>1</v>
      </c>
      <c r="F31">
        <f t="shared" ca="1" si="0"/>
        <v>0.96055640386440611</v>
      </c>
      <c r="G31">
        <f t="shared" ca="1" si="1"/>
        <v>0.97726722292296309</v>
      </c>
      <c r="H31">
        <f t="shared" ca="1" si="2"/>
        <v>0.96739228531279542</v>
      </c>
    </row>
    <row r="32" spans="1:8" x14ac:dyDescent="0.3">
      <c r="A32" t="s">
        <v>37</v>
      </c>
      <c r="B32" t="s">
        <v>6</v>
      </c>
      <c r="C32">
        <v>1.75</v>
      </c>
      <c r="D32">
        <v>1.5</v>
      </c>
      <c r="E32">
        <v>1</v>
      </c>
      <c r="F32">
        <f t="shared" ca="1" si="0"/>
        <v>1.0011683919749421</v>
      </c>
      <c r="G32">
        <f t="shared" ca="1" si="1"/>
        <v>1.7381385576818849</v>
      </c>
      <c r="H32">
        <f t="shared" ca="1" si="2"/>
        <v>1.4681628001792599</v>
      </c>
    </row>
    <row r="33" spans="1:8" x14ac:dyDescent="0.3">
      <c r="A33" t="s">
        <v>38</v>
      </c>
      <c r="B33" t="s">
        <v>8</v>
      </c>
      <c r="C33">
        <v>1.375</v>
      </c>
      <c r="D33">
        <v>1.25</v>
      </c>
      <c r="E33">
        <v>1</v>
      </c>
      <c r="F33">
        <f t="shared" ca="1" si="0"/>
        <v>1.0275288535830687</v>
      </c>
      <c r="G33">
        <f t="shared" ca="1" si="1"/>
        <v>1.3415808059550212</v>
      </c>
      <c r="H33">
        <f t="shared" ca="1" si="2"/>
        <v>1.257865443074859</v>
      </c>
    </row>
    <row r="34" spans="1:8" x14ac:dyDescent="0.3">
      <c r="A34" t="s">
        <v>39</v>
      </c>
      <c r="B34" t="s">
        <v>6</v>
      </c>
      <c r="C34">
        <v>1</v>
      </c>
      <c r="D34">
        <v>1</v>
      </c>
      <c r="E34">
        <v>1</v>
      </c>
      <c r="F34">
        <f t="shared" ca="1" si="0"/>
        <v>0.97270582523196558</v>
      </c>
      <c r="G34">
        <f t="shared" ca="1" si="1"/>
        <v>0.97129536555169405</v>
      </c>
      <c r="H34">
        <f t="shared" ca="1" si="2"/>
        <v>1.032416896878479</v>
      </c>
    </row>
    <row r="35" spans="1:8" x14ac:dyDescent="0.3">
      <c r="A35" t="s">
        <v>40</v>
      </c>
      <c r="B35" t="s">
        <v>8</v>
      </c>
      <c r="C35">
        <v>0.875</v>
      </c>
      <c r="D35">
        <v>0.75</v>
      </c>
      <c r="E35">
        <v>1</v>
      </c>
      <c r="F35">
        <f t="shared" ca="1" si="0"/>
        <v>0.95339189153981008</v>
      </c>
      <c r="G35">
        <f t="shared" ca="1" si="1"/>
        <v>0.91883652301793328</v>
      </c>
      <c r="H35">
        <f t="shared" ca="1" si="2"/>
        <v>0.7141733045843317</v>
      </c>
    </row>
    <row r="36" spans="1:8" x14ac:dyDescent="0.3">
      <c r="A36" t="s">
        <v>41</v>
      </c>
      <c r="B36" t="s">
        <v>6</v>
      </c>
      <c r="C36">
        <v>1.375</v>
      </c>
      <c r="D36">
        <v>1.25</v>
      </c>
      <c r="E36">
        <v>1</v>
      </c>
      <c r="F36">
        <f t="shared" ca="1" si="0"/>
        <v>1.0222899617966228</v>
      </c>
      <c r="G36">
        <f t="shared" ca="1" si="1"/>
        <v>1.3810976184498798</v>
      </c>
      <c r="H36">
        <f t="shared" ca="1" si="2"/>
        <v>1.2259244620370442</v>
      </c>
    </row>
    <row r="37" spans="1:8" x14ac:dyDescent="0.3">
      <c r="A37" t="s">
        <v>42</v>
      </c>
      <c r="B37" t="s">
        <v>8</v>
      </c>
      <c r="C37">
        <v>0.875</v>
      </c>
      <c r="D37">
        <v>0.75</v>
      </c>
      <c r="E37">
        <v>1</v>
      </c>
      <c r="F37">
        <f t="shared" ca="1" si="0"/>
        <v>1.0454331317485128</v>
      </c>
      <c r="G37">
        <f t="shared" ca="1" si="1"/>
        <v>0.91043779500008015</v>
      </c>
      <c r="H37">
        <f t="shared" ca="1" si="2"/>
        <v>0.70422236675760608</v>
      </c>
    </row>
    <row r="38" spans="1:8" x14ac:dyDescent="0.3">
      <c r="A38" t="s">
        <v>43</v>
      </c>
      <c r="B38" t="s">
        <v>6</v>
      </c>
      <c r="C38">
        <v>1</v>
      </c>
      <c r="D38">
        <v>1</v>
      </c>
      <c r="E38">
        <v>1</v>
      </c>
      <c r="F38">
        <f t="shared" ca="1" si="0"/>
        <v>1.0322449120438326</v>
      </c>
      <c r="G38">
        <f t="shared" ca="1" si="1"/>
        <v>1.0128827568246417</v>
      </c>
      <c r="H38">
        <f t="shared" ca="1" si="2"/>
        <v>1.0496387365246869</v>
      </c>
    </row>
    <row r="39" spans="1:8" x14ac:dyDescent="0.3">
      <c r="A39" t="s">
        <v>44</v>
      </c>
      <c r="B39" t="s">
        <v>8</v>
      </c>
      <c r="C39">
        <v>1</v>
      </c>
      <c r="D39">
        <v>1</v>
      </c>
      <c r="E39">
        <v>1</v>
      </c>
      <c r="F39">
        <f t="shared" ca="1" si="0"/>
        <v>0.95212505764473776</v>
      </c>
      <c r="G39">
        <f t="shared" ca="1" si="1"/>
        <v>1.0143819594390233</v>
      </c>
      <c r="H39">
        <f t="shared" ca="1" si="2"/>
        <v>1.0461553080183932</v>
      </c>
    </row>
    <row r="40" spans="1:8" x14ac:dyDescent="0.3">
      <c r="A40" t="s">
        <v>45</v>
      </c>
      <c r="B40" t="s">
        <v>6</v>
      </c>
      <c r="C40">
        <v>1</v>
      </c>
      <c r="D40">
        <v>1</v>
      </c>
      <c r="E40">
        <v>1</v>
      </c>
      <c r="F40">
        <f t="shared" ca="1" si="0"/>
        <v>1.0159081967504933</v>
      </c>
      <c r="G40">
        <f t="shared" ca="1" si="1"/>
        <v>1.0431104842927021</v>
      </c>
      <c r="H40">
        <f t="shared" ca="1" si="2"/>
        <v>1.0054200413953753</v>
      </c>
    </row>
    <row r="41" spans="1:8" x14ac:dyDescent="0.3">
      <c r="A41" t="s">
        <v>46</v>
      </c>
      <c r="B41" t="s">
        <v>8</v>
      </c>
      <c r="C41">
        <v>1.375</v>
      </c>
      <c r="D41">
        <v>1.25</v>
      </c>
      <c r="E41">
        <v>1</v>
      </c>
      <c r="F41">
        <f t="shared" ca="1" si="0"/>
        <v>1.0377804286913488</v>
      </c>
      <c r="G41">
        <f t="shared" ca="1" si="1"/>
        <v>1.3877374557789492</v>
      </c>
      <c r="H41">
        <f t="shared" ca="1" si="2"/>
        <v>1.2364034115380726</v>
      </c>
    </row>
    <row r="42" spans="1:8" x14ac:dyDescent="0.3">
      <c r="A42" t="s">
        <v>47</v>
      </c>
      <c r="B42" t="s">
        <v>6</v>
      </c>
      <c r="C42">
        <v>2.5</v>
      </c>
      <c r="D42">
        <v>2</v>
      </c>
      <c r="E42">
        <v>1</v>
      </c>
      <c r="F42">
        <f t="shared" ca="1" si="0"/>
        <v>0.97373370024917416</v>
      </c>
      <c r="G42">
        <f t="shared" ca="1" si="1"/>
        <v>2.5311458533821032</v>
      </c>
      <c r="H42">
        <f t="shared" ca="1" si="2"/>
        <v>2.0470357296286825</v>
      </c>
    </row>
    <row r="43" spans="1:8" x14ac:dyDescent="0.3">
      <c r="A43" t="s">
        <v>48</v>
      </c>
      <c r="B43" t="s">
        <v>8</v>
      </c>
      <c r="C43">
        <v>1.75</v>
      </c>
      <c r="D43">
        <v>1.5</v>
      </c>
      <c r="E43">
        <v>1</v>
      </c>
      <c r="F43">
        <f t="shared" ca="1" si="0"/>
        <v>1.0307067081630881</v>
      </c>
      <c r="G43">
        <f t="shared" ca="1" si="1"/>
        <v>1.7608024921218159</v>
      </c>
      <c r="H43">
        <f t="shared" ca="1" si="2"/>
        <v>1.4662344836914321</v>
      </c>
    </row>
    <row r="44" spans="1:8" x14ac:dyDescent="0.3">
      <c r="A44" t="s">
        <v>49</v>
      </c>
      <c r="B44" t="s">
        <v>6</v>
      </c>
      <c r="C44">
        <v>1.75</v>
      </c>
      <c r="D44">
        <v>1.5</v>
      </c>
      <c r="E44">
        <v>1</v>
      </c>
      <c r="F44">
        <f t="shared" ca="1" si="0"/>
        <v>1.015674366044593</v>
      </c>
      <c r="G44">
        <f t="shared" ca="1" si="1"/>
        <v>1.7973691295029746</v>
      </c>
      <c r="H44">
        <f t="shared" ca="1" si="2"/>
        <v>1.4750496646886342</v>
      </c>
    </row>
    <row r="45" spans="1:8" x14ac:dyDescent="0.3">
      <c r="A45" t="s">
        <v>50</v>
      </c>
      <c r="B45" t="s">
        <v>8</v>
      </c>
      <c r="C45">
        <v>1</v>
      </c>
      <c r="D45">
        <v>1</v>
      </c>
      <c r="E45">
        <v>1</v>
      </c>
      <c r="F45">
        <f t="shared" ca="1" si="0"/>
        <v>1.0255344880125312</v>
      </c>
      <c r="G45">
        <f t="shared" ca="1" si="1"/>
        <v>1.0387056499076406</v>
      </c>
      <c r="H45">
        <f t="shared" ca="1" si="2"/>
        <v>0.98008664467588535</v>
      </c>
    </row>
    <row r="46" spans="1:8" x14ac:dyDescent="0.3">
      <c r="A46" t="s">
        <v>51</v>
      </c>
      <c r="B46" t="s">
        <v>6</v>
      </c>
      <c r="C46">
        <v>1</v>
      </c>
      <c r="D46">
        <v>1</v>
      </c>
      <c r="E46">
        <v>1</v>
      </c>
      <c r="F46">
        <f t="shared" ca="1" si="0"/>
        <v>0.96550451123092018</v>
      </c>
      <c r="G46">
        <f t="shared" ca="1" si="1"/>
        <v>0.99402804783959153</v>
      </c>
      <c r="H46">
        <f t="shared" ca="1" si="2"/>
        <v>0.95092721931139801</v>
      </c>
    </row>
    <row r="47" spans="1:8" x14ac:dyDescent="0.3">
      <c r="A47" t="s">
        <v>52</v>
      </c>
      <c r="B47" t="s">
        <v>8</v>
      </c>
      <c r="C47">
        <v>1</v>
      </c>
      <c r="D47">
        <v>1</v>
      </c>
      <c r="E47">
        <v>1</v>
      </c>
      <c r="F47">
        <f t="shared" ca="1" si="0"/>
        <v>0.99153549082233439</v>
      </c>
      <c r="G47">
        <f t="shared" ca="1" si="1"/>
        <v>0.98953421305593303</v>
      </c>
      <c r="H47">
        <f t="shared" ca="1" si="2"/>
        <v>1.0013054897710278</v>
      </c>
    </row>
    <row r="48" spans="1:8" x14ac:dyDescent="0.3">
      <c r="A48" t="s">
        <v>53</v>
      </c>
      <c r="B48" t="s">
        <v>6</v>
      </c>
      <c r="C48">
        <v>1.75</v>
      </c>
      <c r="D48">
        <v>1.5</v>
      </c>
      <c r="E48">
        <v>1</v>
      </c>
      <c r="F48">
        <f t="shared" ca="1" si="0"/>
        <v>0.95382277721731756</v>
      </c>
      <c r="G48">
        <f t="shared" ca="1" si="1"/>
        <v>1.7384384594399525</v>
      </c>
      <c r="H48">
        <f t="shared" ca="1" si="2"/>
        <v>1.512636617930438</v>
      </c>
    </row>
    <row r="49" spans="1:8" x14ac:dyDescent="0.3">
      <c r="A49" t="s">
        <v>54</v>
      </c>
      <c r="B49" t="s">
        <v>8</v>
      </c>
      <c r="C49">
        <v>1</v>
      </c>
      <c r="D49">
        <v>1</v>
      </c>
      <c r="E49">
        <v>1</v>
      </c>
      <c r="F49">
        <f t="shared" ca="1" si="0"/>
        <v>0.99212776702954408</v>
      </c>
      <c r="G49">
        <f t="shared" ca="1" si="1"/>
        <v>1.0361507864067092</v>
      </c>
      <c r="H49">
        <f t="shared" ca="1" si="2"/>
        <v>1.0243161997727188</v>
      </c>
    </row>
    <row r="50" spans="1:8" x14ac:dyDescent="0.3">
      <c r="A50" t="s">
        <v>55</v>
      </c>
      <c r="B50" t="s">
        <v>6</v>
      </c>
      <c r="C50">
        <v>1</v>
      </c>
      <c r="D50">
        <v>1</v>
      </c>
      <c r="E50">
        <v>1</v>
      </c>
      <c r="F50">
        <f t="shared" ca="1" si="0"/>
        <v>0.97622509322350903</v>
      </c>
      <c r="G50">
        <f t="shared" ca="1" si="1"/>
        <v>1.022145544173801</v>
      </c>
      <c r="H50">
        <f t="shared" ca="1" si="2"/>
        <v>0.95347698075535448</v>
      </c>
    </row>
    <row r="51" spans="1:8" x14ac:dyDescent="0.3">
      <c r="A51" t="s">
        <v>56</v>
      </c>
      <c r="B51" t="s">
        <v>8</v>
      </c>
      <c r="C51">
        <v>0.875</v>
      </c>
      <c r="D51">
        <v>0.75</v>
      </c>
      <c r="E51">
        <v>1</v>
      </c>
      <c r="F51">
        <f t="shared" ca="1" si="0"/>
        <v>1.0051709152698478</v>
      </c>
      <c r="G51">
        <f t="shared" ca="1" si="1"/>
        <v>0.91601661254327749</v>
      </c>
      <c r="H51">
        <f t="shared" ca="1" si="2"/>
        <v>0.7393474367069971</v>
      </c>
    </row>
    <row r="52" spans="1:8" x14ac:dyDescent="0.3">
      <c r="A52" t="s">
        <v>57</v>
      </c>
      <c r="B52" t="s">
        <v>6</v>
      </c>
      <c r="C52">
        <v>2.5</v>
      </c>
      <c r="D52">
        <v>2</v>
      </c>
      <c r="E52">
        <v>1</v>
      </c>
      <c r="F52">
        <f t="shared" ca="1" si="0"/>
        <v>1.0497779519524282</v>
      </c>
      <c r="G52">
        <f t="shared" ca="1" si="1"/>
        <v>2.5354575209855694</v>
      </c>
      <c r="H52">
        <f t="shared" ca="1" si="2"/>
        <v>2.0324268397454417</v>
      </c>
    </row>
    <row r="53" spans="1:8" x14ac:dyDescent="0.3">
      <c r="A53" t="s">
        <v>58</v>
      </c>
      <c r="B53" t="s">
        <v>8</v>
      </c>
      <c r="C53">
        <v>1</v>
      </c>
      <c r="D53">
        <v>1</v>
      </c>
      <c r="E53">
        <v>1</v>
      </c>
      <c r="F53">
        <f t="shared" ca="1" si="0"/>
        <v>1.0001511227411826</v>
      </c>
      <c r="G53">
        <f t="shared" ca="1" si="1"/>
        <v>0.99216305937529281</v>
      </c>
      <c r="H53">
        <f t="shared" ca="1" si="2"/>
        <v>0.99864356824731404</v>
      </c>
    </row>
    <row r="54" spans="1:8" x14ac:dyDescent="0.3">
      <c r="A54" t="s">
        <v>59</v>
      </c>
      <c r="B54" t="s">
        <v>6</v>
      </c>
      <c r="C54">
        <v>2.5</v>
      </c>
      <c r="D54">
        <v>2.5</v>
      </c>
      <c r="E54">
        <v>1</v>
      </c>
      <c r="F54">
        <f t="shared" ca="1" si="0"/>
        <v>1.0497002453134907</v>
      </c>
      <c r="G54">
        <f t="shared" ca="1" si="1"/>
        <v>2.4510513742944409</v>
      </c>
      <c r="H54">
        <f t="shared" ca="1" si="2"/>
        <v>2.5458460381626113</v>
      </c>
    </row>
    <row r="55" spans="1:8" x14ac:dyDescent="0.3">
      <c r="A55" t="s">
        <v>60</v>
      </c>
      <c r="B55" t="s">
        <v>8</v>
      </c>
      <c r="C55">
        <v>1</v>
      </c>
      <c r="D55">
        <v>1.25</v>
      </c>
      <c r="E55">
        <v>1</v>
      </c>
      <c r="F55">
        <f t="shared" ca="1" si="0"/>
        <v>1.0438360161692282</v>
      </c>
      <c r="G55">
        <f t="shared" ca="1" si="1"/>
        <v>0.96734218620963297</v>
      </c>
      <c r="H55">
        <f t="shared" ca="1" si="2"/>
        <v>1.2940924122483193</v>
      </c>
    </row>
    <row r="56" spans="1:8" x14ac:dyDescent="0.3">
      <c r="A56" t="s">
        <v>61</v>
      </c>
      <c r="B56" t="s">
        <v>6</v>
      </c>
      <c r="C56">
        <v>1.75</v>
      </c>
      <c r="D56">
        <v>1.5</v>
      </c>
      <c r="E56">
        <v>1</v>
      </c>
      <c r="F56">
        <f t="shared" ca="1" si="0"/>
        <v>1.0451642628315447</v>
      </c>
      <c r="G56">
        <f t="shared" ca="1" si="1"/>
        <v>1.7654501212381939</v>
      </c>
      <c r="H56">
        <f t="shared" ca="1" si="2"/>
        <v>1.4909130863432987</v>
      </c>
    </row>
    <row r="57" spans="1:8" x14ac:dyDescent="0.3">
      <c r="A57" t="s">
        <v>62</v>
      </c>
      <c r="B57" t="s">
        <v>8</v>
      </c>
      <c r="C57">
        <v>1</v>
      </c>
      <c r="D57">
        <v>1</v>
      </c>
      <c r="E57">
        <v>1</v>
      </c>
      <c r="F57">
        <f t="shared" ca="1" si="0"/>
        <v>0.95902869424533543</v>
      </c>
      <c r="G57">
        <f t="shared" ca="1" si="1"/>
        <v>0.96721294791494761</v>
      </c>
      <c r="H57">
        <f t="shared" ca="1" si="2"/>
        <v>0.95690236357502267</v>
      </c>
    </row>
    <row r="58" spans="1:8" x14ac:dyDescent="0.3">
      <c r="A58" t="s">
        <v>63</v>
      </c>
      <c r="B58" t="s">
        <v>6</v>
      </c>
      <c r="C58">
        <v>2.125</v>
      </c>
      <c r="D58">
        <v>1.75</v>
      </c>
      <c r="E58">
        <v>1</v>
      </c>
      <c r="F58">
        <f t="shared" ca="1" si="0"/>
        <v>0.98721546286968387</v>
      </c>
      <c r="G58">
        <f t="shared" ca="1" si="1"/>
        <v>2.1634520527842254</v>
      </c>
      <c r="H58">
        <f t="shared" ca="1" si="2"/>
        <v>1.7654647692801482</v>
      </c>
    </row>
    <row r="59" spans="1:8" x14ac:dyDescent="0.3">
      <c r="A59" t="s">
        <v>64</v>
      </c>
      <c r="B59" t="s">
        <v>8</v>
      </c>
      <c r="C59">
        <v>1</v>
      </c>
      <c r="D59">
        <v>1</v>
      </c>
      <c r="E59">
        <v>1</v>
      </c>
      <c r="F59">
        <f t="shared" ca="1" si="0"/>
        <v>0.95775062947995582</v>
      </c>
      <c r="G59">
        <f t="shared" ca="1" si="1"/>
        <v>1.0269777261616209</v>
      </c>
      <c r="H59">
        <f t="shared" ca="1" si="2"/>
        <v>1.0336378800451376</v>
      </c>
    </row>
    <row r="60" spans="1:8" x14ac:dyDescent="0.3">
      <c r="A60" t="s">
        <v>65</v>
      </c>
      <c r="B60" t="s">
        <v>6</v>
      </c>
      <c r="C60">
        <v>2.875</v>
      </c>
      <c r="D60">
        <v>2.25</v>
      </c>
      <c r="E60">
        <v>1</v>
      </c>
      <c r="F60">
        <f t="shared" ca="1" si="0"/>
        <v>1.0166573863810917</v>
      </c>
      <c r="G60">
        <f t="shared" ca="1" si="1"/>
        <v>2.880455850766257</v>
      </c>
      <c r="H60">
        <f t="shared" ca="1" si="2"/>
        <v>2.2728304336520968</v>
      </c>
    </row>
    <row r="61" spans="1:8" x14ac:dyDescent="0.3">
      <c r="A61" t="s">
        <v>66</v>
      </c>
      <c r="B61" t="s">
        <v>8</v>
      </c>
      <c r="C61">
        <v>1.75</v>
      </c>
      <c r="D61">
        <v>1.5</v>
      </c>
      <c r="E61">
        <v>1</v>
      </c>
      <c r="F61">
        <f t="shared" ca="1" si="0"/>
        <v>0.989771772361282</v>
      </c>
      <c r="G61">
        <f t="shared" ca="1" si="1"/>
        <v>1.751987912630028</v>
      </c>
      <c r="H61">
        <f t="shared" ca="1" si="2"/>
        <v>1.4748359467555969</v>
      </c>
    </row>
    <row r="62" spans="1:8" x14ac:dyDescent="0.3">
      <c r="A62" t="s">
        <v>5</v>
      </c>
      <c r="B62" t="s">
        <v>6</v>
      </c>
      <c r="C62">
        <v>3.125</v>
      </c>
      <c r="D62">
        <v>2.75</v>
      </c>
      <c r="E62">
        <v>2</v>
      </c>
      <c r="F62">
        <f t="shared" ca="1" si="0"/>
        <v>1.9542310168688191</v>
      </c>
      <c r="G62">
        <f t="shared" ca="1" si="1"/>
        <v>3.1330528485337719</v>
      </c>
      <c r="H62">
        <f t="shared" ca="1" si="2"/>
        <v>2.7688380243867621</v>
      </c>
    </row>
    <row r="63" spans="1:8" x14ac:dyDescent="0.3">
      <c r="A63" t="s">
        <v>7</v>
      </c>
      <c r="B63" t="s">
        <v>8</v>
      </c>
      <c r="C63">
        <v>1.875</v>
      </c>
      <c r="D63">
        <v>1.75</v>
      </c>
      <c r="E63">
        <v>2</v>
      </c>
      <c r="F63">
        <f t="shared" ca="1" si="0"/>
        <v>1.9775013560281665</v>
      </c>
      <c r="G63">
        <f t="shared" ca="1" si="1"/>
        <v>1.8805210989823464</v>
      </c>
      <c r="H63">
        <f t="shared" ca="1" si="2"/>
        <v>1.771311338376663</v>
      </c>
    </row>
    <row r="64" spans="1:8" x14ac:dyDescent="0.3">
      <c r="A64" t="s">
        <v>9</v>
      </c>
      <c r="B64" t="s">
        <v>6</v>
      </c>
      <c r="C64">
        <v>1.875</v>
      </c>
      <c r="D64">
        <v>1.75</v>
      </c>
      <c r="E64">
        <v>2</v>
      </c>
      <c r="F64">
        <f t="shared" ca="1" si="0"/>
        <v>1.9983430186876376</v>
      </c>
      <c r="G64">
        <f t="shared" ca="1" si="1"/>
        <v>1.8870255067375727</v>
      </c>
      <c r="H64">
        <f t="shared" ca="1" si="2"/>
        <v>1.7457480737376863</v>
      </c>
    </row>
    <row r="65" spans="1:8" x14ac:dyDescent="0.3">
      <c r="A65" t="s">
        <v>10</v>
      </c>
      <c r="B65" t="s">
        <v>8</v>
      </c>
      <c r="C65">
        <v>1.625</v>
      </c>
      <c r="D65">
        <v>1.25</v>
      </c>
      <c r="E65">
        <v>2</v>
      </c>
      <c r="F65">
        <f t="shared" ca="1" si="0"/>
        <v>2.0083227405107804</v>
      </c>
      <c r="G65">
        <f t="shared" ca="1" si="1"/>
        <v>1.5866078217474955</v>
      </c>
      <c r="H65">
        <f t="shared" ca="1" si="2"/>
        <v>1.2475638390978074</v>
      </c>
    </row>
    <row r="66" spans="1:8" x14ac:dyDescent="0.3">
      <c r="A66" t="s">
        <v>11</v>
      </c>
      <c r="B66" t="s">
        <v>6</v>
      </c>
      <c r="C66">
        <v>2.75</v>
      </c>
      <c r="D66">
        <v>2.5</v>
      </c>
      <c r="E66">
        <v>2</v>
      </c>
      <c r="F66">
        <f t="shared" ca="1" si="0"/>
        <v>1.9939978079910607</v>
      </c>
      <c r="G66">
        <f t="shared" ca="1" si="1"/>
        <v>2.7177887062560639</v>
      </c>
      <c r="H66">
        <f t="shared" ca="1" si="2"/>
        <v>2.4927244755043079</v>
      </c>
    </row>
    <row r="67" spans="1:8" x14ac:dyDescent="0.3">
      <c r="A67" t="s">
        <v>12</v>
      </c>
      <c r="B67" t="s">
        <v>8</v>
      </c>
      <c r="C67">
        <v>1.875</v>
      </c>
      <c r="D67">
        <v>1.75</v>
      </c>
      <c r="E67">
        <v>2</v>
      </c>
      <c r="F67">
        <f t="shared" ref="F67:F130" ca="1" si="3">E67+RAND() * 0.1 - 0.05</f>
        <v>1.9655159344059328</v>
      </c>
      <c r="G67">
        <f t="shared" ref="G67:G130" ca="1" si="4">C67+RAND() * 0.1 - 0.05</f>
        <v>1.8673069636963644</v>
      </c>
      <c r="H67">
        <f t="shared" ref="H67:H130" ca="1" si="5">D67+RAND() * 0.1 - 0.05</f>
        <v>1.7838276493130938</v>
      </c>
    </row>
    <row r="68" spans="1:8" x14ac:dyDescent="0.3">
      <c r="A68" t="s">
        <v>13</v>
      </c>
      <c r="B68" t="s">
        <v>6</v>
      </c>
      <c r="C68">
        <v>2.75</v>
      </c>
      <c r="D68">
        <v>2.5</v>
      </c>
      <c r="E68">
        <v>2</v>
      </c>
      <c r="F68">
        <f t="shared" ca="1" si="3"/>
        <v>2.0107895092284638</v>
      </c>
      <c r="G68">
        <f t="shared" ca="1" si="4"/>
        <v>2.7612051707629175</v>
      </c>
      <c r="H68">
        <f t="shared" ca="1" si="5"/>
        <v>2.4701196685606575</v>
      </c>
    </row>
    <row r="69" spans="1:8" x14ac:dyDescent="0.3">
      <c r="A69" t="s">
        <v>14</v>
      </c>
      <c r="B69" t="s">
        <v>8</v>
      </c>
      <c r="C69">
        <v>2</v>
      </c>
      <c r="D69">
        <v>2</v>
      </c>
      <c r="E69">
        <v>2</v>
      </c>
      <c r="F69">
        <f t="shared" ca="1" si="3"/>
        <v>2.0192852307585523</v>
      </c>
      <c r="G69">
        <f t="shared" ca="1" si="4"/>
        <v>2.0080463071676369</v>
      </c>
      <c r="H69">
        <f t="shared" ca="1" si="5"/>
        <v>1.9741503778695664</v>
      </c>
    </row>
    <row r="70" spans="1:8" x14ac:dyDescent="0.3">
      <c r="A70" t="s">
        <v>15</v>
      </c>
      <c r="B70" t="s">
        <v>6</v>
      </c>
      <c r="C70">
        <v>1.75</v>
      </c>
      <c r="D70">
        <v>1.5</v>
      </c>
      <c r="E70">
        <v>2</v>
      </c>
      <c r="F70">
        <f t="shared" ca="1" si="3"/>
        <v>1.9585339750222277</v>
      </c>
      <c r="G70">
        <f t="shared" ca="1" si="4"/>
        <v>1.7868606954779254</v>
      </c>
      <c r="H70">
        <f t="shared" ca="1" si="5"/>
        <v>1.4631400529556271</v>
      </c>
    </row>
    <row r="71" spans="1:8" x14ac:dyDescent="0.3">
      <c r="A71" t="s">
        <v>16</v>
      </c>
      <c r="B71" t="s">
        <v>8</v>
      </c>
      <c r="C71">
        <v>1.75</v>
      </c>
      <c r="D71">
        <v>1.5</v>
      </c>
      <c r="E71">
        <v>2</v>
      </c>
      <c r="F71">
        <f t="shared" ca="1" si="3"/>
        <v>1.978820994141522</v>
      </c>
      <c r="G71">
        <f t="shared" ca="1" si="4"/>
        <v>1.7276775445003316</v>
      </c>
      <c r="H71">
        <f t="shared" ca="1" si="5"/>
        <v>1.4575878487875769</v>
      </c>
    </row>
    <row r="72" spans="1:8" x14ac:dyDescent="0.3">
      <c r="A72" t="s">
        <v>17</v>
      </c>
      <c r="B72" t="s">
        <v>6</v>
      </c>
      <c r="C72">
        <v>2</v>
      </c>
      <c r="D72">
        <v>2</v>
      </c>
      <c r="E72">
        <v>2</v>
      </c>
      <c r="F72">
        <f t="shared" ca="1" si="3"/>
        <v>1.986577874039323</v>
      </c>
      <c r="G72">
        <f t="shared" ca="1" si="4"/>
        <v>2.0309097782452046</v>
      </c>
      <c r="H72">
        <f t="shared" ca="1" si="5"/>
        <v>2.0263496045674434</v>
      </c>
    </row>
    <row r="73" spans="1:8" x14ac:dyDescent="0.3">
      <c r="A73" t="s">
        <v>18</v>
      </c>
      <c r="B73" t="s">
        <v>8</v>
      </c>
      <c r="C73">
        <v>2</v>
      </c>
      <c r="D73">
        <v>2</v>
      </c>
      <c r="E73">
        <v>2</v>
      </c>
      <c r="F73">
        <f t="shared" ca="1" si="3"/>
        <v>1.9983078450289169</v>
      </c>
      <c r="G73">
        <f t="shared" ca="1" si="4"/>
        <v>2.0322909178503137</v>
      </c>
      <c r="H73">
        <f t="shared" ca="1" si="5"/>
        <v>1.9723614422934685</v>
      </c>
    </row>
    <row r="74" spans="1:8" x14ac:dyDescent="0.3">
      <c r="A74" t="s">
        <v>19</v>
      </c>
      <c r="B74" t="s">
        <v>6</v>
      </c>
      <c r="C74">
        <v>1.75</v>
      </c>
      <c r="D74">
        <v>1.5</v>
      </c>
      <c r="E74">
        <v>2</v>
      </c>
      <c r="F74">
        <f t="shared" ca="1" si="3"/>
        <v>2.0020488762185065</v>
      </c>
      <c r="G74">
        <f t="shared" ca="1" si="4"/>
        <v>1.7160820657515037</v>
      </c>
      <c r="H74">
        <f t="shared" ca="1" si="5"/>
        <v>1.4639517784749223</v>
      </c>
    </row>
    <row r="75" spans="1:8" x14ac:dyDescent="0.3">
      <c r="A75" t="s">
        <v>20</v>
      </c>
      <c r="B75" t="s">
        <v>8</v>
      </c>
      <c r="C75">
        <v>1.75</v>
      </c>
      <c r="D75">
        <v>1.5</v>
      </c>
      <c r="E75">
        <v>2</v>
      </c>
      <c r="F75">
        <f t="shared" ca="1" si="3"/>
        <v>2.0284896918358188</v>
      </c>
      <c r="G75">
        <f t="shared" ca="1" si="4"/>
        <v>1.7468186334142037</v>
      </c>
      <c r="H75">
        <f t="shared" ca="1" si="5"/>
        <v>1.4858767172313367</v>
      </c>
    </row>
    <row r="76" spans="1:8" x14ac:dyDescent="0.3">
      <c r="A76" t="s">
        <v>21</v>
      </c>
      <c r="B76" t="s">
        <v>6</v>
      </c>
      <c r="C76">
        <v>2</v>
      </c>
      <c r="D76">
        <v>2</v>
      </c>
      <c r="E76">
        <v>2</v>
      </c>
      <c r="F76">
        <f t="shared" ca="1" si="3"/>
        <v>1.9707934268978022</v>
      </c>
      <c r="G76">
        <f t="shared" ca="1" si="4"/>
        <v>1.9817756692137742</v>
      </c>
      <c r="H76">
        <f t="shared" ca="1" si="5"/>
        <v>2.0092964075615232</v>
      </c>
    </row>
    <row r="77" spans="1:8" x14ac:dyDescent="0.3">
      <c r="A77" t="s">
        <v>22</v>
      </c>
      <c r="B77" t="s">
        <v>8</v>
      </c>
      <c r="C77">
        <v>1.75</v>
      </c>
      <c r="D77">
        <v>1.5</v>
      </c>
      <c r="E77">
        <v>2</v>
      </c>
      <c r="F77">
        <f t="shared" ca="1" si="3"/>
        <v>2.0403272805070847</v>
      </c>
      <c r="G77">
        <f t="shared" ca="1" si="4"/>
        <v>1.7160338124140742</v>
      </c>
      <c r="H77">
        <f t="shared" ca="1" si="5"/>
        <v>1.5092518014983554</v>
      </c>
    </row>
    <row r="78" spans="1:8" x14ac:dyDescent="0.3">
      <c r="A78" t="s">
        <v>23</v>
      </c>
      <c r="B78" t="s">
        <v>6</v>
      </c>
      <c r="C78">
        <v>2.375</v>
      </c>
      <c r="D78">
        <v>2.25</v>
      </c>
      <c r="E78">
        <v>2</v>
      </c>
      <c r="F78">
        <f t="shared" ca="1" si="3"/>
        <v>1.9619687126604199</v>
      </c>
      <c r="G78">
        <f t="shared" ca="1" si="4"/>
        <v>2.3783669755915864</v>
      </c>
      <c r="H78">
        <f t="shared" ca="1" si="5"/>
        <v>2.2931192935564106</v>
      </c>
    </row>
    <row r="79" spans="1:8" x14ac:dyDescent="0.3">
      <c r="A79" t="s">
        <v>24</v>
      </c>
      <c r="B79" t="s">
        <v>8</v>
      </c>
      <c r="C79">
        <v>2</v>
      </c>
      <c r="D79">
        <v>2</v>
      </c>
      <c r="E79">
        <v>2</v>
      </c>
      <c r="F79">
        <f t="shared" ca="1" si="3"/>
        <v>2.0472982672152606</v>
      </c>
      <c r="G79">
        <f t="shared" ca="1" si="4"/>
        <v>2.0483248223274551</v>
      </c>
      <c r="H79">
        <f t="shared" ca="1" si="5"/>
        <v>1.9563939615155885</v>
      </c>
    </row>
    <row r="80" spans="1:8" x14ac:dyDescent="0.3">
      <c r="A80" t="s">
        <v>25</v>
      </c>
      <c r="B80" t="s">
        <v>6</v>
      </c>
      <c r="C80">
        <v>1.75</v>
      </c>
      <c r="D80">
        <v>1.5</v>
      </c>
      <c r="E80">
        <v>2</v>
      </c>
      <c r="F80">
        <f t="shared" ca="1" si="3"/>
        <v>1.9638101883282648</v>
      </c>
      <c r="G80">
        <f t="shared" ca="1" si="4"/>
        <v>1.7212138432522732</v>
      </c>
      <c r="H80">
        <f t="shared" ca="1" si="5"/>
        <v>1.4570140832996195</v>
      </c>
    </row>
    <row r="81" spans="1:8" x14ac:dyDescent="0.3">
      <c r="A81" t="s">
        <v>26</v>
      </c>
      <c r="B81" t="s">
        <v>8</v>
      </c>
      <c r="C81">
        <v>1.75</v>
      </c>
      <c r="D81">
        <v>1.5</v>
      </c>
      <c r="E81">
        <v>2</v>
      </c>
      <c r="F81">
        <f t="shared" ca="1" si="3"/>
        <v>2.02141719716488</v>
      </c>
      <c r="G81">
        <f t="shared" ca="1" si="4"/>
        <v>1.7803119423682785</v>
      </c>
      <c r="H81">
        <f t="shared" ca="1" si="5"/>
        <v>1.4787481779209886</v>
      </c>
    </row>
    <row r="82" spans="1:8" x14ac:dyDescent="0.3">
      <c r="A82" t="s">
        <v>27</v>
      </c>
      <c r="B82" t="s">
        <v>6</v>
      </c>
      <c r="C82">
        <v>2.75</v>
      </c>
      <c r="D82">
        <v>2.75</v>
      </c>
      <c r="E82">
        <v>2</v>
      </c>
      <c r="F82">
        <f t="shared" ca="1" si="3"/>
        <v>1.9828659387316672</v>
      </c>
      <c r="G82">
        <f t="shared" ca="1" si="4"/>
        <v>2.7526589899856759</v>
      </c>
      <c r="H82">
        <f t="shared" ca="1" si="5"/>
        <v>2.7157133357162233</v>
      </c>
    </row>
    <row r="83" spans="1:8" x14ac:dyDescent="0.3">
      <c r="A83" t="s">
        <v>28</v>
      </c>
      <c r="B83" t="s">
        <v>8</v>
      </c>
      <c r="C83">
        <v>1.625</v>
      </c>
      <c r="D83">
        <v>1.25</v>
      </c>
      <c r="E83">
        <v>2</v>
      </c>
      <c r="F83">
        <f t="shared" ca="1" si="3"/>
        <v>1.9554680570817584</v>
      </c>
      <c r="G83">
        <f t="shared" ca="1" si="4"/>
        <v>1.6619350294640447</v>
      </c>
      <c r="H83">
        <f t="shared" ca="1" si="5"/>
        <v>1.2328060177890887</v>
      </c>
    </row>
    <row r="84" spans="1:8" x14ac:dyDescent="0.3">
      <c r="A84" t="s">
        <v>29</v>
      </c>
      <c r="B84" t="s">
        <v>6</v>
      </c>
      <c r="C84">
        <v>2</v>
      </c>
      <c r="D84">
        <v>2</v>
      </c>
      <c r="E84">
        <v>2</v>
      </c>
      <c r="F84">
        <f t="shared" ca="1" si="3"/>
        <v>2.0069567837291635</v>
      </c>
      <c r="G84">
        <f t="shared" ca="1" si="4"/>
        <v>1.989647575466533</v>
      </c>
      <c r="H84">
        <f t="shared" ca="1" si="5"/>
        <v>2.0197567345882992</v>
      </c>
    </row>
    <row r="85" spans="1:8" x14ac:dyDescent="0.3">
      <c r="A85" t="s">
        <v>30</v>
      </c>
      <c r="B85" t="s">
        <v>8</v>
      </c>
      <c r="C85">
        <v>1.875</v>
      </c>
      <c r="D85">
        <v>1.75</v>
      </c>
      <c r="E85">
        <v>2</v>
      </c>
      <c r="F85">
        <f t="shared" ca="1" si="3"/>
        <v>2.0447481275450805</v>
      </c>
      <c r="G85">
        <f t="shared" ca="1" si="4"/>
        <v>1.8267716208317972</v>
      </c>
      <c r="H85">
        <f t="shared" ca="1" si="5"/>
        <v>1.7834367035248468</v>
      </c>
    </row>
    <row r="86" spans="1:8" x14ac:dyDescent="0.3">
      <c r="A86" t="s">
        <v>31</v>
      </c>
      <c r="B86" t="s">
        <v>6</v>
      </c>
      <c r="C86">
        <v>3.5</v>
      </c>
      <c r="D86">
        <v>3</v>
      </c>
      <c r="E86">
        <v>2</v>
      </c>
      <c r="F86">
        <f t="shared" ca="1" si="3"/>
        <v>1.9939060274323352</v>
      </c>
      <c r="G86">
        <f t="shared" ca="1" si="4"/>
        <v>3.4598041670691404</v>
      </c>
      <c r="H86">
        <f t="shared" ca="1" si="5"/>
        <v>3.0492610241218023</v>
      </c>
    </row>
    <row r="87" spans="1:8" x14ac:dyDescent="0.3">
      <c r="A87" t="s">
        <v>32</v>
      </c>
      <c r="B87" t="s">
        <v>8</v>
      </c>
      <c r="C87">
        <v>2</v>
      </c>
      <c r="D87">
        <v>3</v>
      </c>
      <c r="E87">
        <v>2</v>
      </c>
      <c r="F87">
        <f t="shared" ca="1" si="3"/>
        <v>2.0488971749030322</v>
      </c>
      <c r="G87">
        <f t="shared" ca="1" si="4"/>
        <v>2.0022684284398156</v>
      </c>
      <c r="H87">
        <f t="shared" ca="1" si="5"/>
        <v>2.969657681818282</v>
      </c>
    </row>
    <row r="88" spans="1:8" x14ac:dyDescent="0.3">
      <c r="A88" t="s">
        <v>33</v>
      </c>
      <c r="B88" t="s">
        <v>6</v>
      </c>
      <c r="C88">
        <v>2</v>
      </c>
      <c r="D88">
        <v>2</v>
      </c>
      <c r="E88">
        <v>2</v>
      </c>
      <c r="F88">
        <f t="shared" ca="1" si="3"/>
        <v>2.0450232617463189</v>
      </c>
      <c r="G88">
        <f t="shared" ca="1" si="4"/>
        <v>1.9836921588550995</v>
      </c>
      <c r="H88">
        <f t="shared" ca="1" si="5"/>
        <v>1.9966905576409502</v>
      </c>
    </row>
    <row r="89" spans="1:8" x14ac:dyDescent="0.3">
      <c r="A89" t="s">
        <v>34</v>
      </c>
      <c r="B89" t="s">
        <v>8</v>
      </c>
      <c r="C89">
        <v>1.875</v>
      </c>
      <c r="D89">
        <v>1.75</v>
      </c>
      <c r="E89">
        <v>2</v>
      </c>
      <c r="F89">
        <f t="shared" ca="1" si="3"/>
        <v>2.0276830139332236</v>
      </c>
      <c r="G89">
        <f t="shared" ca="1" si="4"/>
        <v>1.9140571943126043</v>
      </c>
      <c r="H89">
        <f t="shared" ca="1" si="5"/>
        <v>1.72890742345823</v>
      </c>
    </row>
    <row r="90" spans="1:8" x14ac:dyDescent="0.3">
      <c r="A90" t="s">
        <v>35</v>
      </c>
      <c r="B90" t="s">
        <v>6</v>
      </c>
      <c r="C90">
        <v>2.75</v>
      </c>
      <c r="D90">
        <v>2.5</v>
      </c>
      <c r="E90">
        <v>2</v>
      </c>
      <c r="F90">
        <f t="shared" ca="1" si="3"/>
        <v>2.0455160245247042</v>
      </c>
      <c r="G90">
        <f t="shared" ca="1" si="4"/>
        <v>2.7246687388722819</v>
      </c>
      <c r="H90">
        <f t="shared" ca="1" si="5"/>
        <v>2.4597592088378728</v>
      </c>
    </row>
    <row r="91" spans="1:8" x14ac:dyDescent="0.3">
      <c r="A91" t="s">
        <v>36</v>
      </c>
      <c r="B91" t="s">
        <v>8</v>
      </c>
      <c r="C91">
        <v>1</v>
      </c>
      <c r="D91">
        <v>1.5</v>
      </c>
      <c r="E91">
        <v>2</v>
      </c>
      <c r="F91">
        <f t="shared" ca="1" si="3"/>
        <v>2.0134877790744428</v>
      </c>
      <c r="G91">
        <f t="shared" ca="1" si="4"/>
        <v>1.0009504650398897</v>
      </c>
      <c r="H91">
        <f t="shared" ca="1" si="5"/>
        <v>1.5397552259196936</v>
      </c>
    </row>
    <row r="92" spans="1:8" x14ac:dyDescent="0.3">
      <c r="A92" t="s">
        <v>37</v>
      </c>
      <c r="B92" t="s">
        <v>6</v>
      </c>
      <c r="C92">
        <v>2</v>
      </c>
      <c r="D92">
        <v>2</v>
      </c>
      <c r="E92">
        <v>2</v>
      </c>
      <c r="F92">
        <f t="shared" ca="1" si="3"/>
        <v>2.0300810042835158</v>
      </c>
      <c r="G92">
        <f t="shared" ca="1" si="4"/>
        <v>1.9601555475316219</v>
      </c>
      <c r="H92">
        <f t="shared" ca="1" si="5"/>
        <v>2.0168052529567726</v>
      </c>
    </row>
    <row r="93" spans="1:8" x14ac:dyDescent="0.3">
      <c r="A93" t="s">
        <v>38</v>
      </c>
      <c r="B93" t="s">
        <v>8</v>
      </c>
      <c r="C93">
        <v>1.875</v>
      </c>
      <c r="D93">
        <v>1.75</v>
      </c>
      <c r="E93">
        <v>2</v>
      </c>
      <c r="F93">
        <f t="shared" ca="1" si="3"/>
        <v>1.9599696318103013</v>
      </c>
      <c r="G93">
        <f t="shared" ca="1" si="4"/>
        <v>1.8991260003139594</v>
      </c>
      <c r="H93">
        <f t="shared" ca="1" si="5"/>
        <v>1.7653181459629399</v>
      </c>
    </row>
    <row r="94" spans="1:8" x14ac:dyDescent="0.3">
      <c r="A94" t="s">
        <v>39</v>
      </c>
      <c r="B94" t="s">
        <v>6</v>
      </c>
      <c r="C94">
        <v>1.75</v>
      </c>
      <c r="D94">
        <v>1.5</v>
      </c>
      <c r="E94">
        <v>2</v>
      </c>
      <c r="F94">
        <f t="shared" ca="1" si="3"/>
        <v>1.9624893856557259</v>
      </c>
      <c r="G94">
        <f t="shared" ca="1" si="4"/>
        <v>1.7813636633470356</v>
      </c>
      <c r="H94">
        <f t="shared" ca="1" si="5"/>
        <v>1.4802771839555298</v>
      </c>
    </row>
    <row r="95" spans="1:8" x14ac:dyDescent="0.3">
      <c r="A95" t="s">
        <v>40</v>
      </c>
      <c r="B95" t="s">
        <v>8</v>
      </c>
      <c r="C95">
        <v>0.875</v>
      </c>
      <c r="D95">
        <v>0.75</v>
      </c>
      <c r="E95">
        <v>2</v>
      </c>
      <c r="F95">
        <f t="shared" ca="1" si="3"/>
        <v>1.9558799372649556</v>
      </c>
      <c r="G95">
        <f t="shared" ca="1" si="4"/>
        <v>0.86670458926091176</v>
      </c>
      <c r="H95">
        <f t="shared" ca="1" si="5"/>
        <v>0.72363873576218241</v>
      </c>
    </row>
    <row r="96" spans="1:8" x14ac:dyDescent="0.3">
      <c r="A96" t="s">
        <v>41</v>
      </c>
      <c r="B96" t="s">
        <v>6</v>
      </c>
      <c r="C96">
        <v>1.875</v>
      </c>
      <c r="D96">
        <v>1.75</v>
      </c>
      <c r="E96">
        <v>2</v>
      </c>
      <c r="F96">
        <f t="shared" ca="1" si="3"/>
        <v>2.0350116296496235</v>
      </c>
      <c r="G96">
        <f t="shared" ca="1" si="4"/>
        <v>1.9004424558333486</v>
      </c>
      <c r="H96">
        <f t="shared" ca="1" si="5"/>
        <v>1.7447267009445682</v>
      </c>
    </row>
    <row r="97" spans="1:8" x14ac:dyDescent="0.3">
      <c r="A97" t="s">
        <v>42</v>
      </c>
      <c r="B97" t="s">
        <v>8</v>
      </c>
      <c r="C97">
        <v>0.875</v>
      </c>
      <c r="D97">
        <v>0.75</v>
      </c>
      <c r="E97">
        <v>2</v>
      </c>
      <c r="F97">
        <f t="shared" ca="1" si="3"/>
        <v>1.9563634098920806</v>
      </c>
      <c r="G97">
        <f t="shared" ca="1" si="4"/>
        <v>0.83751919838631295</v>
      </c>
      <c r="H97">
        <f t="shared" ca="1" si="5"/>
        <v>0.70677504868531693</v>
      </c>
    </row>
    <row r="98" spans="1:8" x14ac:dyDescent="0.3">
      <c r="A98" t="s">
        <v>43</v>
      </c>
      <c r="B98" t="s">
        <v>6</v>
      </c>
      <c r="C98">
        <v>1.75</v>
      </c>
      <c r="D98">
        <v>1.5</v>
      </c>
      <c r="E98">
        <v>2</v>
      </c>
      <c r="F98">
        <f t="shared" ca="1" si="3"/>
        <v>2.0371073576928485</v>
      </c>
      <c r="G98">
        <f t="shared" ca="1" si="4"/>
        <v>1.7589319100990271</v>
      </c>
      <c r="H98">
        <f t="shared" ca="1" si="5"/>
        <v>1.5494040398879521</v>
      </c>
    </row>
    <row r="99" spans="1:8" x14ac:dyDescent="0.3">
      <c r="A99" t="s">
        <v>44</v>
      </c>
      <c r="B99" t="s">
        <v>8</v>
      </c>
      <c r="C99">
        <v>1.75</v>
      </c>
      <c r="D99">
        <v>1.5</v>
      </c>
      <c r="E99">
        <v>2</v>
      </c>
      <c r="F99">
        <f t="shared" ca="1" si="3"/>
        <v>1.995869048054703</v>
      </c>
      <c r="G99">
        <f t="shared" ca="1" si="4"/>
        <v>1.7948362417778918</v>
      </c>
      <c r="H99">
        <f t="shared" ca="1" si="5"/>
        <v>1.5100790060437481</v>
      </c>
    </row>
    <row r="100" spans="1:8" x14ac:dyDescent="0.3">
      <c r="A100" t="s">
        <v>45</v>
      </c>
      <c r="B100" t="s">
        <v>6</v>
      </c>
      <c r="C100">
        <v>1.75</v>
      </c>
      <c r="D100">
        <v>1.5</v>
      </c>
      <c r="E100">
        <v>2</v>
      </c>
      <c r="F100">
        <f t="shared" ca="1" si="3"/>
        <v>2.0166933806009233</v>
      </c>
      <c r="G100">
        <f t="shared" ca="1" si="4"/>
        <v>1.7432198492886299</v>
      </c>
      <c r="H100">
        <f t="shared" ca="1" si="5"/>
        <v>1.4657037155816832</v>
      </c>
    </row>
    <row r="101" spans="1:8" x14ac:dyDescent="0.3">
      <c r="A101" t="s">
        <v>46</v>
      </c>
      <c r="B101" t="s">
        <v>8</v>
      </c>
      <c r="C101">
        <v>1.875</v>
      </c>
      <c r="D101">
        <v>1.75</v>
      </c>
      <c r="E101">
        <v>2</v>
      </c>
      <c r="F101">
        <f t="shared" ca="1" si="3"/>
        <v>2.0263318671236754</v>
      </c>
      <c r="G101">
        <f t="shared" ca="1" si="4"/>
        <v>1.8283151329510516</v>
      </c>
      <c r="H101">
        <f t="shared" ca="1" si="5"/>
        <v>1.7725022175252878</v>
      </c>
    </row>
    <row r="102" spans="1:8" x14ac:dyDescent="0.3">
      <c r="A102" t="s">
        <v>47</v>
      </c>
      <c r="B102" t="s">
        <v>6</v>
      </c>
      <c r="C102">
        <v>2.75</v>
      </c>
      <c r="D102">
        <v>2.5</v>
      </c>
      <c r="E102">
        <v>2</v>
      </c>
      <c r="F102">
        <f t="shared" ca="1" si="3"/>
        <v>1.9596514286133015</v>
      </c>
      <c r="G102">
        <f t="shared" ca="1" si="4"/>
        <v>2.7667925373724858</v>
      </c>
      <c r="H102">
        <f t="shared" ca="1" si="5"/>
        <v>2.4551763109124569</v>
      </c>
    </row>
    <row r="103" spans="1:8" x14ac:dyDescent="0.3">
      <c r="A103" t="s">
        <v>48</v>
      </c>
      <c r="B103" t="s">
        <v>8</v>
      </c>
      <c r="C103">
        <v>2</v>
      </c>
      <c r="D103">
        <v>2</v>
      </c>
      <c r="E103">
        <v>2</v>
      </c>
      <c r="F103">
        <f t="shared" ca="1" si="3"/>
        <v>1.9509976845131372</v>
      </c>
      <c r="G103">
        <f t="shared" ca="1" si="4"/>
        <v>2.0090471074390233</v>
      </c>
      <c r="H103">
        <f t="shared" ca="1" si="5"/>
        <v>2.0395019793530933</v>
      </c>
    </row>
    <row r="104" spans="1:8" x14ac:dyDescent="0.3">
      <c r="A104" t="s">
        <v>49</v>
      </c>
      <c r="B104" t="s">
        <v>6</v>
      </c>
      <c r="C104">
        <v>2</v>
      </c>
      <c r="D104">
        <v>2</v>
      </c>
      <c r="E104">
        <v>2</v>
      </c>
      <c r="F104">
        <f t="shared" ca="1" si="3"/>
        <v>1.9504645659671824</v>
      </c>
      <c r="G104">
        <f t="shared" ca="1" si="4"/>
        <v>1.9880659531610079</v>
      </c>
      <c r="H104">
        <f t="shared" ca="1" si="5"/>
        <v>2.0463648493145863</v>
      </c>
    </row>
    <row r="105" spans="1:8" x14ac:dyDescent="0.3">
      <c r="A105" t="s">
        <v>50</v>
      </c>
      <c r="B105" t="s">
        <v>8</v>
      </c>
      <c r="C105">
        <v>1.75</v>
      </c>
      <c r="D105">
        <v>1.5</v>
      </c>
      <c r="E105">
        <v>2</v>
      </c>
      <c r="F105">
        <f t="shared" ca="1" si="3"/>
        <v>2.0053054500071426</v>
      </c>
      <c r="G105">
        <f t="shared" ca="1" si="4"/>
        <v>1.7905995147605041</v>
      </c>
      <c r="H105">
        <f t="shared" ca="1" si="5"/>
        <v>1.537144773770349</v>
      </c>
    </row>
    <row r="106" spans="1:8" x14ac:dyDescent="0.3">
      <c r="A106" t="s">
        <v>51</v>
      </c>
      <c r="B106" t="s">
        <v>6</v>
      </c>
      <c r="C106">
        <v>1.75</v>
      </c>
      <c r="D106">
        <v>1.5</v>
      </c>
      <c r="E106">
        <v>2</v>
      </c>
      <c r="F106">
        <f t="shared" ca="1" si="3"/>
        <v>2.0101415983860913</v>
      </c>
      <c r="G106">
        <f t="shared" ca="1" si="4"/>
        <v>1.7783577024837878</v>
      </c>
      <c r="H106">
        <f t="shared" ca="1" si="5"/>
        <v>1.454978432074026</v>
      </c>
    </row>
    <row r="107" spans="1:8" x14ac:dyDescent="0.3">
      <c r="A107" t="s">
        <v>52</v>
      </c>
      <c r="B107" t="s">
        <v>8</v>
      </c>
      <c r="C107">
        <v>1.75</v>
      </c>
      <c r="D107">
        <v>1.5</v>
      </c>
      <c r="E107">
        <v>2</v>
      </c>
      <c r="F107">
        <f t="shared" ca="1" si="3"/>
        <v>1.9554158891035158</v>
      </c>
      <c r="G107">
        <f t="shared" ca="1" si="4"/>
        <v>1.731283636122388</v>
      </c>
      <c r="H107">
        <f t="shared" ca="1" si="5"/>
        <v>1.505764774977344</v>
      </c>
    </row>
    <row r="108" spans="1:8" x14ac:dyDescent="0.3">
      <c r="A108" t="s">
        <v>53</v>
      </c>
      <c r="B108" t="s">
        <v>6</v>
      </c>
      <c r="C108">
        <v>2</v>
      </c>
      <c r="D108">
        <v>2</v>
      </c>
      <c r="E108">
        <v>2</v>
      </c>
      <c r="F108">
        <f t="shared" ca="1" si="3"/>
        <v>2.0014846916642068</v>
      </c>
      <c r="G108">
        <f t="shared" ca="1" si="4"/>
        <v>1.9906032127809323</v>
      </c>
      <c r="H108">
        <f t="shared" ca="1" si="5"/>
        <v>1.9584629573000061</v>
      </c>
    </row>
    <row r="109" spans="1:8" x14ac:dyDescent="0.3">
      <c r="A109" t="s">
        <v>54</v>
      </c>
      <c r="B109" t="s">
        <v>8</v>
      </c>
      <c r="C109">
        <v>1.75</v>
      </c>
      <c r="D109">
        <v>1.5</v>
      </c>
      <c r="E109">
        <v>2</v>
      </c>
      <c r="F109">
        <f t="shared" ca="1" si="3"/>
        <v>1.9596302423393703</v>
      </c>
      <c r="G109">
        <f t="shared" ca="1" si="4"/>
        <v>1.7252397457699826</v>
      </c>
      <c r="H109">
        <f t="shared" ca="1" si="5"/>
        <v>1.5171724578966046</v>
      </c>
    </row>
    <row r="110" spans="1:8" x14ac:dyDescent="0.3">
      <c r="A110" t="s">
        <v>55</v>
      </c>
      <c r="B110" t="s">
        <v>6</v>
      </c>
      <c r="C110">
        <v>1.75</v>
      </c>
      <c r="D110">
        <v>1.5</v>
      </c>
      <c r="E110">
        <v>2</v>
      </c>
      <c r="F110">
        <f t="shared" ca="1" si="3"/>
        <v>2.0291277646282984</v>
      </c>
      <c r="G110">
        <f t="shared" ca="1" si="4"/>
        <v>1.7459605707118175</v>
      </c>
      <c r="H110">
        <f t="shared" ca="1" si="5"/>
        <v>1.4682965754988144</v>
      </c>
    </row>
    <row r="111" spans="1:8" x14ac:dyDescent="0.3">
      <c r="A111" t="s">
        <v>56</v>
      </c>
      <c r="B111" t="s">
        <v>8</v>
      </c>
      <c r="C111">
        <v>1.625</v>
      </c>
      <c r="D111">
        <v>1.25</v>
      </c>
      <c r="E111">
        <v>2</v>
      </c>
      <c r="F111">
        <f t="shared" ca="1" si="3"/>
        <v>1.9635886217041716</v>
      </c>
      <c r="G111">
        <f t="shared" ca="1" si="4"/>
        <v>1.5856511995507689</v>
      </c>
      <c r="H111">
        <f t="shared" ca="1" si="5"/>
        <v>1.2978432151265706</v>
      </c>
    </row>
    <row r="112" spans="1:8" x14ac:dyDescent="0.3">
      <c r="A112" t="s">
        <v>57</v>
      </c>
      <c r="B112" t="s">
        <v>6</v>
      </c>
      <c r="C112">
        <v>2.75</v>
      </c>
      <c r="D112">
        <v>2.5</v>
      </c>
      <c r="E112">
        <v>2</v>
      </c>
      <c r="F112">
        <f t="shared" ca="1" si="3"/>
        <v>1.9957067520468257</v>
      </c>
      <c r="G112">
        <f t="shared" ca="1" si="4"/>
        <v>2.7943459883132333</v>
      </c>
      <c r="H112">
        <f t="shared" ca="1" si="5"/>
        <v>2.5395010232012769</v>
      </c>
    </row>
    <row r="113" spans="1:8" x14ac:dyDescent="0.3">
      <c r="A113" t="s">
        <v>58</v>
      </c>
      <c r="B113" t="s">
        <v>8</v>
      </c>
      <c r="C113">
        <v>1</v>
      </c>
      <c r="D113">
        <v>1</v>
      </c>
      <c r="E113">
        <v>2</v>
      </c>
      <c r="F113">
        <f t="shared" ca="1" si="3"/>
        <v>2.0482342424224282</v>
      </c>
      <c r="G113">
        <f t="shared" ca="1" si="4"/>
        <v>0.99519377342943582</v>
      </c>
      <c r="H113">
        <f t="shared" ca="1" si="5"/>
        <v>1.0045444086745707</v>
      </c>
    </row>
    <row r="114" spans="1:8" x14ac:dyDescent="0.3">
      <c r="A114" t="s">
        <v>59</v>
      </c>
      <c r="B114" t="s">
        <v>6</v>
      </c>
      <c r="C114">
        <v>2.75</v>
      </c>
      <c r="D114">
        <v>3</v>
      </c>
      <c r="E114">
        <v>2</v>
      </c>
      <c r="F114">
        <f t="shared" ca="1" si="3"/>
        <v>1.9845673923304676</v>
      </c>
      <c r="G114">
        <f t="shared" ca="1" si="4"/>
        <v>2.7603166711609668</v>
      </c>
      <c r="H114">
        <f t="shared" ca="1" si="5"/>
        <v>3.0435939096008231</v>
      </c>
    </row>
    <row r="115" spans="1:8" x14ac:dyDescent="0.3">
      <c r="A115" t="s">
        <v>60</v>
      </c>
      <c r="B115" t="s">
        <v>8</v>
      </c>
      <c r="C115">
        <v>1.375</v>
      </c>
      <c r="D115">
        <v>1.75</v>
      </c>
      <c r="E115">
        <v>2</v>
      </c>
      <c r="F115">
        <f t="shared" ca="1" si="3"/>
        <v>1.9980095879613187</v>
      </c>
      <c r="G115">
        <f t="shared" ca="1" si="4"/>
        <v>1.3250616267025874</v>
      </c>
      <c r="H115">
        <f t="shared" ca="1" si="5"/>
        <v>1.7953562693290361</v>
      </c>
    </row>
    <row r="116" spans="1:8" x14ac:dyDescent="0.3">
      <c r="A116" t="s">
        <v>61</v>
      </c>
      <c r="B116" t="s">
        <v>6</v>
      </c>
      <c r="C116">
        <v>2</v>
      </c>
      <c r="D116">
        <v>2</v>
      </c>
      <c r="E116">
        <v>2</v>
      </c>
      <c r="F116">
        <f t="shared" ca="1" si="3"/>
        <v>2.0241695652722149</v>
      </c>
      <c r="G116">
        <f t="shared" ca="1" si="4"/>
        <v>1.9818072428217544</v>
      </c>
      <c r="H116">
        <f t="shared" ca="1" si="5"/>
        <v>2.0238857917348203</v>
      </c>
    </row>
    <row r="117" spans="1:8" x14ac:dyDescent="0.3">
      <c r="A117" t="s">
        <v>62</v>
      </c>
      <c r="B117" t="s">
        <v>8</v>
      </c>
      <c r="C117">
        <v>1.375</v>
      </c>
      <c r="D117">
        <v>1.25</v>
      </c>
      <c r="E117">
        <v>2</v>
      </c>
      <c r="F117">
        <f t="shared" ca="1" si="3"/>
        <v>2.0267764229436906</v>
      </c>
      <c r="G117">
        <f t="shared" ca="1" si="4"/>
        <v>1.3938314821240578</v>
      </c>
      <c r="H117">
        <f t="shared" ca="1" si="5"/>
        <v>1.2837423699134232</v>
      </c>
    </row>
    <row r="118" spans="1:8" x14ac:dyDescent="0.3">
      <c r="A118" t="s">
        <v>63</v>
      </c>
      <c r="B118" t="s">
        <v>6</v>
      </c>
      <c r="C118">
        <v>2.375</v>
      </c>
      <c r="D118">
        <v>2.25</v>
      </c>
      <c r="E118">
        <v>2</v>
      </c>
      <c r="F118">
        <f t="shared" ca="1" si="3"/>
        <v>2.0064196549943212</v>
      </c>
      <c r="G118">
        <f t="shared" ca="1" si="4"/>
        <v>2.3364263568670083</v>
      </c>
      <c r="H118">
        <f t="shared" ca="1" si="5"/>
        <v>2.2450100967341435</v>
      </c>
    </row>
    <row r="119" spans="1:8" x14ac:dyDescent="0.3">
      <c r="A119" t="s">
        <v>64</v>
      </c>
      <c r="B119" t="s">
        <v>8</v>
      </c>
      <c r="C119">
        <v>1.75</v>
      </c>
      <c r="D119">
        <v>1.5</v>
      </c>
      <c r="E119">
        <v>2</v>
      </c>
      <c r="F119">
        <f t="shared" ca="1" si="3"/>
        <v>2.0304923887038382</v>
      </c>
      <c r="G119">
        <f t="shared" ca="1" si="4"/>
        <v>1.7124150769898485</v>
      </c>
      <c r="H119">
        <f t="shared" ca="1" si="5"/>
        <v>1.4852454299886564</v>
      </c>
    </row>
    <row r="120" spans="1:8" x14ac:dyDescent="0.3">
      <c r="A120" t="s">
        <v>65</v>
      </c>
      <c r="B120" t="s">
        <v>6</v>
      </c>
      <c r="C120">
        <v>3.125</v>
      </c>
      <c r="D120">
        <v>2.75</v>
      </c>
      <c r="E120">
        <v>2</v>
      </c>
      <c r="F120">
        <f t="shared" ca="1" si="3"/>
        <v>2.0309398132770551</v>
      </c>
      <c r="G120">
        <f t="shared" ca="1" si="4"/>
        <v>3.1539493648426946</v>
      </c>
      <c r="H120">
        <f t="shared" ca="1" si="5"/>
        <v>2.7806575193996501</v>
      </c>
    </row>
    <row r="121" spans="1:8" x14ac:dyDescent="0.3">
      <c r="A121" t="s">
        <v>66</v>
      </c>
      <c r="B121" t="s">
        <v>8</v>
      </c>
      <c r="C121">
        <v>2</v>
      </c>
      <c r="D121">
        <v>2</v>
      </c>
      <c r="E121">
        <v>2</v>
      </c>
      <c r="F121">
        <f t="shared" ca="1" si="3"/>
        <v>2.0224452261968473</v>
      </c>
      <c r="G121">
        <f t="shared" ca="1" si="4"/>
        <v>2.0314456708478974</v>
      </c>
      <c r="H121">
        <f t="shared" ca="1" si="5"/>
        <v>1.9633294690577794</v>
      </c>
    </row>
    <row r="122" spans="1:8" x14ac:dyDescent="0.3">
      <c r="A122" t="s">
        <v>5</v>
      </c>
      <c r="B122" t="s">
        <v>6</v>
      </c>
      <c r="C122">
        <v>3.375</v>
      </c>
      <c r="D122">
        <v>3.25</v>
      </c>
      <c r="E122">
        <v>3</v>
      </c>
      <c r="F122">
        <f t="shared" ca="1" si="3"/>
        <v>2.9567710506569345</v>
      </c>
      <c r="G122">
        <f t="shared" ca="1" si="4"/>
        <v>3.327952443175993</v>
      </c>
      <c r="H122">
        <f t="shared" ca="1" si="5"/>
        <v>3.287824125458958</v>
      </c>
    </row>
    <row r="123" spans="1:8" x14ac:dyDescent="0.3">
      <c r="A123" t="s">
        <v>7</v>
      </c>
      <c r="B123" t="s">
        <v>8</v>
      </c>
      <c r="C123">
        <v>1.875</v>
      </c>
      <c r="D123">
        <v>1.75</v>
      </c>
      <c r="E123">
        <v>3</v>
      </c>
      <c r="F123">
        <f t="shared" ca="1" si="3"/>
        <v>2.9837909762643955</v>
      </c>
      <c r="G123">
        <f t="shared" ca="1" si="4"/>
        <v>1.8459990991480799</v>
      </c>
      <c r="H123">
        <f t="shared" ca="1" si="5"/>
        <v>1.7026014769189686</v>
      </c>
    </row>
    <row r="124" spans="1:8" x14ac:dyDescent="0.3">
      <c r="A124" t="s">
        <v>9</v>
      </c>
      <c r="B124" t="s">
        <v>6</v>
      </c>
      <c r="C124">
        <v>2.625</v>
      </c>
      <c r="D124">
        <v>2.25</v>
      </c>
      <c r="E124">
        <v>3</v>
      </c>
      <c r="F124">
        <f t="shared" ca="1" si="3"/>
        <v>3.003737995364764</v>
      </c>
      <c r="G124">
        <f t="shared" ca="1" si="4"/>
        <v>2.6255517873270735</v>
      </c>
      <c r="H124">
        <f t="shared" ca="1" si="5"/>
        <v>2.2225201244331023</v>
      </c>
    </row>
    <row r="125" spans="1:8" x14ac:dyDescent="0.3">
      <c r="A125" t="s">
        <v>10</v>
      </c>
      <c r="B125" t="s">
        <v>8</v>
      </c>
      <c r="C125">
        <v>2.375</v>
      </c>
      <c r="D125">
        <v>1.75</v>
      </c>
      <c r="E125">
        <v>3</v>
      </c>
      <c r="F125">
        <f t="shared" ca="1" si="3"/>
        <v>3.0181729560994324</v>
      </c>
      <c r="G125">
        <f t="shared" ca="1" si="4"/>
        <v>2.3686547264665188</v>
      </c>
      <c r="H125">
        <f t="shared" ca="1" si="5"/>
        <v>1.7893419769068692</v>
      </c>
    </row>
    <row r="126" spans="1:8" x14ac:dyDescent="0.3">
      <c r="A126" t="s">
        <v>11</v>
      </c>
      <c r="B126" t="s">
        <v>6</v>
      </c>
      <c r="C126">
        <v>3</v>
      </c>
      <c r="D126">
        <v>3</v>
      </c>
      <c r="E126">
        <v>3</v>
      </c>
      <c r="F126">
        <f t="shared" ca="1" si="3"/>
        <v>3.0390920918237518</v>
      </c>
      <c r="G126">
        <f t="shared" ca="1" si="4"/>
        <v>2.9980689442005817</v>
      </c>
      <c r="H126">
        <f t="shared" ca="1" si="5"/>
        <v>2.9888510504075803</v>
      </c>
    </row>
    <row r="127" spans="1:8" x14ac:dyDescent="0.3">
      <c r="A127" t="s">
        <v>12</v>
      </c>
      <c r="B127" t="s">
        <v>8</v>
      </c>
      <c r="C127">
        <v>1.875</v>
      </c>
      <c r="D127">
        <v>1.75</v>
      </c>
      <c r="E127">
        <v>3</v>
      </c>
      <c r="F127">
        <f t="shared" ca="1" si="3"/>
        <v>2.9666229051147393</v>
      </c>
      <c r="G127">
        <f t="shared" ca="1" si="4"/>
        <v>1.8834418743722918</v>
      </c>
      <c r="H127">
        <f t="shared" ca="1" si="5"/>
        <v>1.7543715279725742</v>
      </c>
    </row>
    <row r="128" spans="1:8" x14ac:dyDescent="0.3">
      <c r="A128" t="s">
        <v>13</v>
      </c>
      <c r="B128" t="s">
        <v>6</v>
      </c>
      <c r="C128">
        <v>3</v>
      </c>
      <c r="D128">
        <v>3</v>
      </c>
      <c r="E128">
        <v>3</v>
      </c>
      <c r="F128">
        <f t="shared" ca="1" si="3"/>
        <v>3.0034979113635769</v>
      </c>
      <c r="G128">
        <f t="shared" ca="1" si="4"/>
        <v>3.0213052529425357</v>
      </c>
      <c r="H128">
        <f t="shared" ca="1" si="5"/>
        <v>3.004481430641333</v>
      </c>
    </row>
    <row r="129" spans="1:8" x14ac:dyDescent="0.3">
      <c r="A129" t="s">
        <v>14</v>
      </c>
      <c r="B129" t="s">
        <v>8</v>
      </c>
      <c r="C129">
        <v>2.75</v>
      </c>
      <c r="D129">
        <v>2.5</v>
      </c>
      <c r="E129">
        <v>3</v>
      </c>
      <c r="F129">
        <f t="shared" ca="1" si="3"/>
        <v>2.9995801905342065</v>
      </c>
      <c r="G129">
        <f t="shared" ca="1" si="4"/>
        <v>2.7641990885349061</v>
      </c>
      <c r="H129">
        <f t="shared" ca="1" si="5"/>
        <v>2.4784129466811478</v>
      </c>
    </row>
    <row r="130" spans="1:8" x14ac:dyDescent="0.3">
      <c r="A130" t="s">
        <v>15</v>
      </c>
      <c r="B130" t="s">
        <v>6</v>
      </c>
      <c r="C130">
        <v>2.5</v>
      </c>
      <c r="D130">
        <v>2</v>
      </c>
      <c r="E130">
        <v>3</v>
      </c>
      <c r="F130">
        <f t="shared" ca="1" si="3"/>
        <v>3.022933953455273</v>
      </c>
      <c r="G130">
        <f t="shared" ca="1" si="4"/>
        <v>2.4659560230610129</v>
      </c>
      <c r="H130">
        <f t="shared" ca="1" si="5"/>
        <v>2.0309869141814985</v>
      </c>
    </row>
    <row r="131" spans="1:8" x14ac:dyDescent="0.3">
      <c r="A131" t="s">
        <v>16</v>
      </c>
      <c r="B131" t="s">
        <v>8</v>
      </c>
      <c r="C131">
        <v>2.5</v>
      </c>
      <c r="D131">
        <v>2</v>
      </c>
      <c r="E131">
        <v>3</v>
      </c>
      <c r="F131">
        <f t="shared" ref="F131:F194" ca="1" si="6">E131+RAND() * 0.1 - 0.05</f>
        <v>2.9588656334575769</v>
      </c>
      <c r="G131">
        <f t="shared" ref="G131:G194" ca="1" si="7">C131+RAND() * 0.1 - 0.05</f>
        <v>2.5441066695468604</v>
      </c>
      <c r="H131">
        <f t="shared" ref="H131:H194" ca="1" si="8">D131+RAND() * 0.1 - 0.05</f>
        <v>2.0429345683775755</v>
      </c>
    </row>
    <row r="132" spans="1:8" x14ac:dyDescent="0.3">
      <c r="A132" t="s">
        <v>17</v>
      </c>
      <c r="B132" t="s">
        <v>6</v>
      </c>
      <c r="C132">
        <v>2.75</v>
      </c>
      <c r="D132">
        <v>2.5</v>
      </c>
      <c r="E132">
        <v>3</v>
      </c>
      <c r="F132">
        <f t="shared" ca="1" si="6"/>
        <v>2.9723695973862561</v>
      </c>
      <c r="G132">
        <f t="shared" ca="1" si="7"/>
        <v>2.7693940971340956</v>
      </c>
      <c r="H132">
        <f t="shared" ca="1" si="8"/>
        <v>2.4610885448864077</v>
      </c>
    </row>
    <row r="133" spans="1:8" x14ac:dyDescent="0.3">
      <c r="A133" t="s">
        <v>18</v>
      </c>
      <c r="B133" t="s">
        <v>8</v>
      </c>
      <c r="C133">
        <v>2</v>
      </c>
      <c r="D133">
        <v>2</v>
      </c>
      <c r="E133">
        <v>3</v>
      </c>
      <c r="F133">
        <f t="shared" ca="1" si="6"/>
        <v>2.9777831896364528</v>
      </c>
      <c r="G133">
        <f t="shared" ca="1" si="7"/>
        <v>2.0141793316147609</v>
      </c>
      <c r="H133">
        <f t="shared" ca="1" si="8"/>
        <v>1.9674766543894144</v>
      </c>
    </row>
    <row r="134" spans="1:8" x14ac:dyDescent="0.3">
      <c r="A134" t="s">
        <v>19</v>
      </c>
      <c r="B134" t="s">
        <v>6</v>
      </c>
      <c r="C134">
        <v>1.75</v>
      </c>
      <c r="D134">
        <v>1.5</v>
      </c>
      <c r="E134">
        <v>3</v>
      </c>
      <c r="F134">
        <f t="shared" ca="1" si="6"/>
        <v>3.0416354960334284</v>
      </c>
      <c r="G134">
        <f t="shared" ca="1" si="7"/>
        <v>1.7303217218056044</v>
      </c>
      <c r="H134">
        <f t="shared" ca="1" si="8"/>
        <v>1.4581255195593277</v>
      </c>
    </row>
    <row r="135" spans="1:8" x14ac:dyDescent="0.3">
      <c r="A135" t="s">
        <v>20</v>
      </c>
      <c r="B135" t="s">
        <v>8</v>
      </c>
      <c r="C135">
        <v>1.75</v>
      </c>
      <c r="D135">
        <v>1.5</v>
      </c>
      <c r="E135">
        <v>3</v>
      </c>
      <c r="F135">
        <f t="shared" ca="1" si="6"/>
        <v>2.9710888318312443</v>
      </c>
      <c r="G135">
        <f t="shared" ca="1" si="7"/>
        <v>1.7490618842691683</v>
      </c>
      <c r="H135">
        <f t="shared" ca="1" si="8"/>
        <v>1.4961332453772866</v>
      </c>
    </row>
    <row r="136" spans="1:8" x14ac:dyDescent="0.3">
      <c r="A136" t="s">
        <v>21</v>
      </c>
      <c r="B136" t="s">
        <v>6</v>
      </c>
      <c r="C136">
        <v>2.375</v>
      </c>
      <c r="D136">
        <v>2.25</v>
      </c>
      <c r="E136">
        <v>3</v>
      </c>
      <c r="F136">
        <f t="shared" ca="1" si="6"/>
        <v>2.9975646097313526</v>
      </c>
      <c r="G136">
        <f t="shared" ca="1" si="7"/>
        <v>2.3551528535145505</v>
      </c>
      <c r="H136">
        <f t="shared" ca="1" si="8"/>
        <v>2.211425061429297</v>
      </c>
    </row>
    <row r="137" spans="1:8" x14ac:dyDescent="0.3">
      <c r="A137" t="s">
        <v>22</v>
      </c>
      <c r="B137" t="s">
        <v>8</v>
      </c>
      <c r="C137">
        <v>1.75</v>
      </c>
      <c r="D137">
        <v>1.5</v>
      </c>
      <c r="E137">
        <v>3</v>
      </c>
      <c r="F137">
        <f t="shared" ca="1" si="6"/>
        <v>3.0330179541602411</v>
      </c>
      <c r="G137">
        <f t="shared" ca="1" si="7"/>
        <v>1.713928740939715</v>
      </c>
      <c r="H137">
        <f t="shared" ca="1" si="8"/>
        <v>1.4911539978295552</v>
      </c>
    </row>
    <row r="138" spans="1:8" x14ac:dyDescent="0.3">
      <c r="A138" t="s">
        <v>23</v>
      </c>
      <c r="B138" t="s">
        <v>6</v>
      </c>
      <c r="C138">
        <v>2.875</v>
      </c>
      <c r="D138">
        <v>2.75</v>
      </c>
      <c r="E138">
        <v>3</v>
      </c>
      <c r="F138">
        <f t="shared" ca="1" si="6"/>
        <v>2.9514824905350632</v>
      </c>
      <c r="G138">
        <f t="shared" ca="1" si="7"/>
        <v>2.9078492183297469</v>
      </c>
      <c r="H138">
        <f t="shared" ca="1" si="8"/>
        <v>2.7114647791123598</v>
      </c>
    </row>
    <row r="139" spans="1:8" x14ac:dyDescent="0.3">
      <c r="A139" t="s">
        <v>24</v>
      </c>
      <c r="B139" t="s">
        <v>8</v>
      </c>
      <c r="C139">
        <v>2</v>
      </c>
      <c r="D139">
        <v>2</v>
      </c>
      <c r="E139">
        <v>3</v>
      </c>
      <c r="F139">
        <f t="shared" ca="1" si="6"/>
        <v>2.9550969926403052</v>
      </c>
      <c r="G139">
        <f t="shared" ca="1" si="7"/>
        <v>2.0403550834944748</v>
      </c>
      <c r="H139">
        <f t="shared" ca="1" si="8"/>
        <v>2.0241572924482973</v>
      </c>
    </row>
    <row r="140" spans="1:8" x14ac:dyDescent="0.3">
      <c r="A140" t="s">
        <v>25</v>
      </c>
      <c r="B140" t="s">
        <v>6</v>
      </c>
      <c r="C140">
        <v>1.75</v>
      </c>
      <c r="D140">
        <v>2</v>
      </c>
      <c r="E140">
        <v>3</v>
      </c>
      <c r="F140">
        <f t="shared" ca="1" si="6"/>
        <v>3.0025336479537827</v>
      </c>
      <c r="G140">
        <f t="shared" ca="1" si="7"/>
        <v>1.7163845943606304</v>
      </c>
      <c r="H140">
        <f t="shared" ca="1" si="8"/>
        <v>2.0126380435327835</v>
      </c>
    </row>
    <row r="141" spans="1:8" x14ac:dyDescent="0.3">
      <c r="A141" t="s">
        <v>26</v>
      </c>
      <c r="B141" t="s">
        <v>8</v>
      </c>
      <c r="C141">
        <v>1.75</v>
      </c>
      <c r="D141">
        <v>1.5</v>
      </c>
      <c r="E141">
        <v>3</v>
      </c>
      <c r="F141">
        <f t="shared" ca="1" si="6"/>
        <v>2.963581424096251</v>
      </c>
      <c r="G141">
        <f t="shared" ca="1" si="7"/>
        <v>1.727776151601728</v>
      </c>
      <c r="H141">
        <f t="shared" ca="1" si="8"/>
        <v>1.5013032883039432</v>
      </c>
    </row>
    <row r="142" spans="1:8" x14ac:dyDescent="0.3">
      <c r="A142" t="s">
        <v>27</v>
      </c>
      <c r="B142" t="s">
        <v>6</v>
      </c>
      <c r="C142">
        <v>3</v>
      </c>
      <c r="D142">
        <v>3.25</v>
      </c>
      <c r="E142">
        <v>3</v>
      </c>
      <c r="F142">
        <f t="shared" ca="1" si="6"/>
        <v>2.998359401909473</v>
      </c>
      <c r="G142">
        <f t="shared" ca="1" si="7"/>
        <v>2.9819340516650432</v>
      </c>
      <c r="H142">
        <f t="shared" ca="1" si="8"/>
        <v>3.2728300151944101</v>
      </c>
    </row>
    <row r="143" spans="1:8" x14ac:dyDescent="0.3">
      <c r="A143" t="s">
        <v>28</v>
      </c>
      <c r="B143" t="s">
        <v>8</v>
      </c>
      <c r="C143">
        <v>1.625</v>
      </c>
      <c r="D143">
        <v>1.25</v>
      </c>
      <c r="E143">
        <v>3</v>
      </c>
      <c r="F143">
        <f t="shared" ca="1" si="6"/>
        <v>3.0299803981088202</v>
      </c>
      <c r="G143">
        <f t="shared" ca="1" si="7"/>
        <v>1.655841965499167</v>
      </c>
      <c r="H143">
        <f t="shared" ca="1" si="8"/>
        <v>1.257136407478201</v>
      </c>
    </row>
    <row r="144" spans="1:8" x14ac:dyDescent="0.3">
      <c r="A144" t="s">
        <v>29</v>
      </c>
      <c r="B144" t="s">
        <v>6</v>
      </c>
      <c r="C144">
        <v>2.75</v>
      </c>
      <c r="D144">
        <v>2.5</v>
      </c>
      <c r="E144">
        <v>3</v>
      </c>
      <c r="F144">
        <f t="shared" ca="1" si="6"/>
        <v>2.9738443369721721</v>
      </c>
      <c r="G144">
        <f t="shared" ca="1" si="7"/>
        <v>2.7002467161199637</v>
      </c>
      <c r="H144">
        <f t="shared" ca="1" si="8"/>
        <v>2.4632960088269895</v>
      </c>
    </row>
    <row r="145" spans="1:8" x14ac:dyDescent="0.3">
      <c r="A145" t="s">
        <v>30</v>
      </c>
      <c r="B145" t="s">
        <v>8</v>
      </c>
      <c r="C145">
        <v>2.625</v>
      </c>
      <c r="D145">
        <v>2.25</v>
      </c>
      <c r="E145">
        <v>3</v>
      </c>
      <c r="F145">
        <f t="shared" ca="1" si="6"/>
        <v>3.0172154500675399</v>
      </c>
      <c r="G145">
        <f t="shared" ca="1" si="7"/>
        <v>2.6616135849367586</v>
      </c>
      <c r="H145">
        <f t="shared" ca="1" si="8"/>
        <v>2.2938239388752395</v>
      </c>
    </row>
    <row r="146" spans="1:8" x14ac:dyDescent="0.3">
      <c r="A146" t="s">
        <v>31</v>
      </c>
      <c r="B146" t="s">
        <v>6</v>
      </c>
      <c r="C146">
        <v>3.75</v>
      </c>
      <c r="D146">
        <v>3.5</v>
      </c>
      <c r="E146">
        <v>3</v>
      </c>
      <c r="F146">
        <f t="shared" ca="1" si="6"/>
        <v>3.0455622219609508</v>
      </c>
      <c r="G146">
        <f t="shared" ca="1" si="7"/>
        <v>3.7571402790968174</v>
      </c>
      <c r="H146">
        <f t="shared" ca="1" si="8"/>
        <v>3.5289464101957675</v>
      </c>
    </row>
    <row r="147" spans="1:8" x14ac:dyDescent="0.3">
      <c r="A147" t="s">
        <v>32</v>
      </c>
      <c r="B147" t="s">
        <v>8</v>
      </c>
      <c r="C147">
        <v>2.75</v>
      </c>
      <c r="D147">
        <v>3.5</v>
      </c>
      <c r="E147">
        <v>3</v>
      </c>
      <c r="F147">
        <f t="shared" ca="1" si="6"/>
        <v>2.9638973307633498</v>
      </c>
      <c r="G147">
        <f t="shared" ca="1" si="7"/>
        <v>2.7688850542012911</v>
      </c>
      <c r="H147">
        <f t="shared" ca="1" si="8"/>
        <v>3.5453025503712254</v>
      </c>
    </row>
    <row r="148" spans="1:8" x14ac:dyDescent="0.3">
      <c r="A148" t="s">
        <v>33</v>
      </c>
      <c r="B148" t="s">
        <v>6</v>
      </c>
      <c r="C148">
        <v>2.75</v>
      </c>
      <c r="D148">
        <v>2.5</v>
      </c>
      <c r="E148">
        <v>3</v>
      </c>
      <c r="F148">
        <f t="shared" ca="1" si="6"/>
        <v>2.9689386011214425</v>
      </c>
      <c r="G148">
        <f t="shared" ca="1" si="7"/>
        <v>2.7345056367081395</v>
      </c>
      <c r="H148">
        <f t="shared" ca="1" si="8"/>
        <v>2.469951572960515</v>
      </c>
    </row>
    <row r="149" spans="1:8" x14ac:dyDescent="0.3">
      <c r="A149" t="s">
        <v>34</v>
      </c>
      <c r="B149" t="s">
        <v>8</v>
      </c>
      <c r="C149">
        <v>2.625</v>
      </c>
      <c r="D149">
        <v>2.25</v>
      </c>
      <c r="E149">
        <v>3</v>
      </c>
      <c r="F149">
        <f t="shared" ca="1" si="6"/>
        <v>3.0453469598257361</v>
      </c>
      <c r="G149">
        <f t="shared" ca="1" si="7"/>
        <v>2.6151931112672413</v>
      </c>
      <c r="H149">
        <f t="shared" ca="1" si="8"/>
        <v>2.2786541070605622</v>
      </c>
    </row>
    <row r="150" spans="1:8" x14ac:dyDescent="0.3">
      <c r="A150" t="s">
        <v>35</v>
      </c>
      <c r="B150" t="s">
        <v>6</v>
      </c>
      <c r="C150">
        <v>3</v>
      </c>
      <c r="D150">
        <v>3</v>
      </c>
      <c r="E150">
        <v>3</v>
      </c>
      <c r="F150">
        <f t="shared" ca="1" si="6"/>
        <v>3.0399325000038098</v>
      </c>
      <c r="G150">
        <f t="shared" ca="1" si="7"/>
        <v>3.0400091479467548</v>
      </c>
      <c r="H150">
        <f t="shared" ca="1" si="8"/>
        <v>2.9601311049907744</v>
      </c>
    </row>
    <row r="151" spans="1:8" x14ac:dyDescent="0.3">
      <c r="A151" t="s">
        <v>36</v>
      </c>
      <c r="B151" t="s">
        <v>8</v>
      </c>
      <c r="C151">
        <v>1</v>
      </c>
      <c r="D151">
        <v>1.75</v>
      </c>
      <c r="E151">
        <v>3</v>
      </c>
      <c r="F151">
        <f t="shared" ca="1" si="6"/>
        <v>3.0080094250083471</v>
      </c>
      <c r="G151">
        <f t="shared" ca="1" si="7"/>
        <v>0.96822750011904746</v>
      </c>
      <c r="H151">
        <f t="shared" ca="1" si="8"/>
        <v>1.7358483072194653</v>
      </c>
    </row>
    <row r="152" spans="1:8" x14ac:dyDescent="0.3">
      <c r="A152" t="s">
        <v>37</v>
      </c>
      <c r="B152" t="s">
        <v>6</v>
      </c>
      <c r="C152">
        <v>2.75</v>
      </c>
      <c r="D152">
        <v>2.5</v>
      </c>
      <c r="E152">
        <v>3</v>
      </c>
      <c r="F152">
        <f t="shared" ca="1" si="6"/>
        <v>3.0082740739753047</v>
      </c>
      <c r="G152">
        <f t="shared" ca="1" si="7"/>
        <v>2.7463168559512656</v>
      </c>
      <c r="H152">
        <f t="shared" ca="1" si="8"/>
        <v>2.4685230309121051</v>
      </c>
    </row>
    <row r="153" spans="1:8" x14ac:dyDescent="0.3">
      <c r="A153" t="s">
        <v>38</v>
      </c>
      <c r="B153" t="s">
        <v>8</v>
      </c>
      <c r="C153">
        <v>2.625</v>
      </c>
      <c r="D153">
        <v>2.25</v>
      </c>
      <c r="E153">
        <v>3</v>
      </c>
      <c r="F153">
        <f t="shared" ca="1" si="6"/>
        <v>2.9796872125920082</v>
      </c>
      <c r="G153">
        <f t="shared" ca="1" si="7"/>
        <v>2.5900912594285046</v>
      </c>
      <c r="H153">
        <f t="shared" ca="1" si="8"/>
        <v>2.2426893548583009</v>
      </c>
    </row>
    <row r="154" spans="1:8" x14ac:dyDescent="0.3">
      <c r="A154" t="s">
        <v>39</v>
      </c>
      <c r="B154" t="s">
        <v>6</v>
      </c>
      <c r="C154">
        <v>2.5</v>
      </c>
      <c r="D154">
        <v>2</v>
      </c>
      <c r="E154">
        <v>3</v>
      </c>
      <c r="F154">
        <f t="shared" ca="1" si="6"/>
        <v>3.0142326726751012</v>
      </c>
      <c r="G154">
        <f t="shared" ca="1" si="7"/>
        <v>2.4595095338437538</v>
      </c>
      <c r="H154">
        <f t="shared" ca="1" si="8"/>
        <v>1.9844908304701099</v>
      </c>
    </row>
    <row r="155" spans="1:8" x14ac:dyDescent="0.3">
      <c r="A155" t="s">
        <v>40</v>
      </c>
      <c r="B155" t="s">
        <v>8</v>
      </c>
      <c r="C155">
        <v>0.875</v>
      </c>
      <c r="D155">
        <v>0.75</v>
      </c>
      <c r="E155">
        <v>3</v>
      </c>
      <c r="F155">
        <f t="shared" ca="1" si="6"/>
        <v>2.9865939617200139</v>
      </c>
      <c r="G155">
        <f t="shared" ca="1" si="7"/>
        <v>0.92115961422964843</v>
      </c>
      <c r="H155">
        <f t="shared" ca="1" si="8"/>
        <v>0.71710957681444698</v>
      </c>
    </row>
    <row r="156" spans="1:8" x14ac:dyDescent="0.3">
      <c r="A156" t="s">
        <v>41</v>
      </c>
      <c r="B156" t="s">
        <v>6</v>
      </c>
      <c r="C156">
        <v>2.625</v>
      </c>
      <c r="D156">
        <v>2.25</v>
      </c>
      <c r="E156">
        <v>3</v>
      </c>
      <c r="F156">
        <f t="shared" ca="1" si="6"/>
        <v>2.9570253310316774</v>
      </c>
      <c r="G156">
        <f t="shared" ca="1" si="7"/>
        <v>2.5997050832722532</v>
      </c>
      <c r="H156">
        <f t="shared" ca="1" si="8"/>
        <v>2.279024982847313</v>
      </c>
    </row>
    <row r="157" spans="1:8" x14ac:dyDescent="0.3">
      <c r="A157" t="s">
        <v>42</v>
      </c>
      <c r="B157" t="s">
        <v>8</v>
      </c>
      <c r="C157">
        <v>0.875</v>
      </c>
      <c r="D157">
        <v>0.75</v>
      </c>
      <c r="E157">
        <v>3</v>
      </c>
      <c r="F157">
        <f t="shared" ca="1" si="6"/>
        <v>3.0192203151617134</v>
      </c>
      <c r="G157">
        <f t="shared" ca="1" si="7"/>
        <v>0.84012391995184432</v>
      </c>
      <c r="H157">
        <f t="shared" ca="1" si="8"/>
        <v>0.72771299321465954</v>
      </c>
    </row>
    <row r="158" spans="1:8" x14ac:dyDescent="0.3">
      <c r="A158" t="s">
        <v>43</v>
      </c>
      <c r="B158" t="s">
        <v>6</v>
      </c>
      <c r="C158">
        <v>2.5</v>
      </c>
      <c r="D158">
        <v>2</v>
      </c>
      <c r="E158">
        <v>3</v>
      </c>
      <c r="F158">
        <f t="shared" ca="1" si="6"/>
        <v>2.9680467181181265</v>
      </c>
      <c r="G158">
        <f t="shared" ca="1" si="7"/>
        <v>2.475701288912826</v>
      </c>
      <c r="H158">
        <f t="shared" ca="1" si="8"/>
        <v>1.9797460960287505</v>
      </c>
    </row>
    <row r="159" spans="1:8" x14ac:dyDescent="0.3">
      <c r="A159" t="s">
        <v>44</v>
      </c>
      <c r="B159" t="s">
        <v>8</v>
      </c>
      <c r="C159">
        <v>2.5</v>
      </c>
      <c r="D159">
        <v>2</v>
      </c>
      <c r="E159">
        <v>3</v>
      </c>
      <c r="F159">
        <f t="shared" ca="1" si="6"/>
        <v>3.0095867448545466</v>
      </c>
      <c r="G159">
        <f t="shared" ca="1" si="7"/>
        <v>2.4774332851885346</v>
      </c>
      <c r="H159">
        <f t="shared" ca="1" si="8"/>
        <v>1.997076649662924</v>
      </c>
    </row>
    <row r="160" spans="1:8" x14ac:dyDescent="0.3">
      <c r="A160" t="s">
        <v>45</v>
      </c>
      <c r="B160" t="s">
        <v>6</v>
      </c>
      <c r="C160">
        <v>1.75</v>
      </c>
      <c r="D160">
        <v>2</v>
      </c>
      <c r="E160">
        <v>3</v>
      </c>
      <c r="F160">
        <f t="shared" ca="1" si="6"/>
        <v>3.0426780152376516</v>
      </c>
      <c r="G160">
        <f t="shared" ca="1" si="7"/>
        <v>1.7931862795735674</v>
      </c>
      <c r="H160">
        <f t="shared" ca="1" si="8"/>
        <v>2.0409541763588752</v>
      </c>
    </row>
    <row r="161" spans="1:8" x14ac:dyDescent="0.3">
      <c r="A161" t="s">
        <v>46</v>
      </c>
      <c r="B161" t="s">
        <v>8</v>
      </c>
      <c r="C161">
        <v>1.875</v>
      </c>
      <c r="D161">
        <v>1.75</v>
      </c>
      <c r="E161">
        <v>3</v>
      </c>
      <c r="F161">
        <f t="shared" ca="1" si="6"/>
        <v>2.9808654171197331</v>
      </c>
      <c r="G161">
        <f t="shared" ca="1" si="7"/>
        <v>1.8347957223925189</v>
      </c>
      <c r="H161">
        <f t="shared" ca="1" si="8"/>
        <v>1.7165842986111686</v>
      </c>
    </row>
    <row r="162" spans="1:8" x14ac:dyDescent="0.3">
      <c r="A162" t="s">
        <v>47</v>
      </c>
      <c r="B162" t="s">
        <v>6</v>
      </c>
      <c r="C162">
        <v>3</v>
      </c>
      <c r="D162">
        <v>3</v>
      </c>
      <c r="E162">
        <v>3</v>
      </c>
      <c r="F162">
        <f t="shared" ca="1" si="6"/>
        <v>2.9788463383384713</v>
      </c>
      <c r="G162">
        <f t="shared" ca="1" si="7"/>
        <v>2.9523432283886244</v>
      </c>
      <c r="H162">
        <f t="shared" ca="1" si="8"/>
        <v>3.0274685503994032</v>
      </c>
    </row>
    <row r="163" spans="1:8" x14ac:dyDescent="0.3">
      <c r="A163" t="s">
        <v>48</v>
      </c>
      <c r="B163" t="s">
        <v>8</v>
      </c>
      <c r="C163">
        <v>2.75</v>
      </c>
      <c r="D163">
        <v>2.5</v>
      </c>
      <c r="E163">
        <v>3</v>
      </c>
      <c r="F163">
        <f t="shared" ca="1" si="6"/>
        <v>3.0494632704401163</v>
      </c>
      <c r="G163">
        <f t="shared" ca="1" si="7"/>
        <v>2.7192596496460903</v>
      </c>
      <c r="H163">
        <f t="shared" ca="1" si="8"/>
        <v>2.4655686182737093</v>
      </c>
    </row>
    <row r="164" spans="1:8" x14ac:dyDescent="0.3">
      <c r="A164" t="s">
        <v>49</v>
      </c>
      <c r="B164" t="s">
        <v>6</v>
      </c>
      <c r="C164">
        <v>2.75</v>
      </c>
      <c r="D164">
        <v>2.5</v>
      </c>
      <c r="E164">
        <v>3</v>
      </c>
      <c r="F164">
        <f t="shared" ca="1" si="6"/>
        <v>2.9874408083417374</v>
      </c>
      <c r="G164">
        <f t="shared" ca="1" si="7"/>
        <v>2.7459027714316599</v>
      </c>
      <c r="H164">
        <f t="shared" ca="1" si="8"/>
        <v>2.5241826033985384</v>
      </c>
    </row>
    <row r="165" spans="1:8" x14ac:dyDescent="0.3">
      <c r="A165" t="s">
        <v>50</v>
      </c>
      <c r="B165" t="s">
        <v>8</v>
      </c>
      <c r="C165">
        <v>2.125</v>
      </c>
      <c r="D165">
        <v>1.75</v>
      </c>
      <c r="E165">
        <v>3</v>
      </c>
      <c r="F165">
        <f t="shared" ca="1" si="6"/>
        <v>2.9505019225274456</v>
      </c>
      <c r="G165">
        <f t="shared" ca="1" si="7"/>
        <v>2.1478283617436871</v>
      </c>
      <c r="H165">
        <f t="shared" ca="1" si="8"/>
        <v>1.7662098084970341</v>
      </c>
    </row>
    <row r="166" spans="1:8" x14ac:dyDescent="0.3">
      <c r="A166" t="s">
        <v>51</v>
      </c>
      <c r="B166" t="s">
        <v>6</v>
      </c>
      <c r="C166">
        <v>1.75</v>
      </c>
      <c r="D166">
        <v>2</v>
      </c>
      <c r="E166">
        <v>3</v>
      </c>
      <c r="F166">
        <f t="shared" ca="1" si="6"/>
        <v>3.0371864816102705</v>
      </c>
      <c r="G166">
        <f t="shared" ca="1" si="7"/>
        <v>1.7962404348920351</v>
      </c>
      <c r="H166">
        <f t="shared" ca="1" si="8"/>
        <v>1.981559419291764</v>
      </c>
    </row>
    <row r="167" spans="1:8" x14ac:dyDescent="0.3">
      <c r="A167" t="s">
        <v>52</v>
      </c>
      <c r="B167" t="s">
        <v>8</v>
      </c>
      <c r="C167">
        <v>2.5</v>
      </c>
      <c r="D167">
        <v>2</v>
      </c>
      <c r="E167">
        <v>3</v>
      </c>
      <c r="F167">
        <f t="shared" ca="1" si="6"/>
        <v>2.9747540473625822</v>
      </c>
      <c r="G167">
        <f t="shared" ca="1" si="7"/>
        <v>2.4579557212887626</v>
      </c>
      <c r="H167">
        <f t="shared" ca="1" si="8"/>
        <v>1.9815869344176551</v>
      </c>
    </row>
    <row r="168" spans="1:8" x14ac:dyDescent="0.3">
      <c r="A168" t="s">
        <v>53</v>
      </c>
      <c r="B168" t="s">
        <v>6</v>
      </c>
      <c r="C168">
        <v>2.75</v>
      </c>
      <c r="D168">
        <v>2.5</v>
      </c>
      <c r="E168">
        <v>3</v>
      </c>
      <c r="F168">
        <f t="shared" ca="1" si="6"/>
        <v>2.9590192523597056</v>
      </c>
      <c r="G168">
        <f t="shared" ca="1" si="7"/>
        <v>2.7133310248248352</v>
      </c>
      <c r="H168">
        <f t="shared" ca="1" si="8"/>
        <v>2.5220511921268347</v>
      </c>
    </row>
    <row r="169" spans="1:8" x14ac:dyDescent="0.3">
      <c r="A169" t="s">
        <v>54</v>
      </c>
      <c r="B169" t="s">
        <v>8</v>
      </c>
      <c r="C169">
        <v>1.75</v>
      </c>
      <c r="D169">
        <v>1.5</v>
      </c>
      <c r="E169">
        <v>3</v>
      </c>
      <c r="F169">
        <f t="shared" ca="1" si="6"/>
        <v>3.0309330820174383</v>
      </c>
      <c r="G169">
        <f t="shared" ca="1" si="7"/>
        <v>1.7977080975240352</v>
      </c>
      <c r="H169">
        <f t="shared" ca="1" si="8"/>
        <v>1.453109768336329</v>
      </c>
    </row>
    <row r="170" spans="1:8" x14ac:dyDescent="0.3">
      <c r="A170" t="s">
        <v>55</v>
      </c>
      <c r="B170" t="s">
        <v>6</v>
      </c>
      <c r="C170">
        <v>1.75</v>
      </c>
      <c r="D170">
        <v>2</v>
      </c>
      <c r="E170">
        <v>3</v>
      </c>
      <c r="F170">
        <f t="shared" ca="1" si="6"/>
        <v>2.979749287386579</v>
      </c>
      <c r="G170">
        <f t="shared" ca="1" si="7"/>
        <v>1.7482157039497996</v>
      </c>
      <c r="H170">
        <f t="shared" ca="1" si="8"/>
        <v>2.0412266221242819</v>
      </c>
    </row>
    <row r="171" spans="1:8" x14ac:dyDescent="0.3">
      <c r="A171" t="s">
        <v>56</v>
      </c>
      <c r="B171" t="s">
        <v>8</v>
      </c>
      <c r="C171">
        <v>1.625</v>
      </c>
      <c r="D171">
        <v>1.25</v>
      </c>
      <c r="E171">
        <v>3</v>
      </c>
      <c r="F171">
        <f t="shared" ca="1" si="6"/>
        <v>3.0495299588157483</v>
      </c>
      <c r="G171">
        <f t="shared" ca="1" si="7"/>
        <v>1.6090545697150707</v>
      </c>
      <c r="H171">
        <f t="shared" ca="1" si="8"/>
        <v>1.2674039961917574</v>
      </c>
    </row>
    <row r="172" spans="1:8" x14ac:dyDescent="0.3">
      <c r="A172" t="s">
        <v>57</v>
      </c>
      <c r="B172" t="s">
        <v>6</v>
      </c>
      <c r="C172">
        <v>3</v>
      </c>
      <c r="D172">
        <v>3</v>
      </c>
      <c r="E172">
        <v>3</v>
      </c>
      <c r="F172">
        <f t="shared" ca="1" si="6"/>
        <v>2.9714295916830737</v>
      </c>
      <c r="G172">
        <f t="shared" ca="1" si="7"/>
        <v>3.0124758614983862</v>
      </c>
      <c r="H172">
        <f t="shared" ca="1" si="8"/>
        <v>3.0390323248690061</v>
      </c>
    </row>
    <row r="173" spans="1:8" x14ac:dyDescent="0.3">
      <c r="A173" t="s">
        <v>58</v>
      </c>
      <c r="B173" t="s">
        <v>8</v>
      </c>
      <c r="C173">
        <v>1</v>
      </c>
      <c r="D173">
        <v>1</v>
      </c>
      <c r="E173">
        <v>3</v>
      </c>
      <c r="F173">
        <f t="shared" ca="1" si="6"/>
        <v>2.9861298444946431</v>
      </c>
      <c r="G173">
        <f t="shared" ca="1" si="7"/>
        <v>0.99857844691537223</v>
      </c>
      <c r="H173">
        <f t="shared" ca="1" si="8"/>
        <v>0.99844743695740767</v>
      </c>
    </row>
    <row r="174" spans="1:8" x14ac:dyDescent="0.3">
      <c r="A174" t="s">
        <v>59</v>
      </c>
      <c r="B174" t="s">
        <v>6</v>
      </c>
      <c r="C174">
        <v>3</v>
      </c>
      <c r="D174">
        <v>3.5</v>
      </c>
      <c r="E174">
        <v>3</v>
      </c>
      <c r="F174">
        <f t="shared" ca="1" si="6"/>
        <v>3.0076333323295055</v>
      </c>
      <c r="G174">
        <f t="shared" ca="1" si="7"/>
        <v>2.9849431586213124</v>
      </c>
      <c r="H174">
        <f t="shared" ca="1" si="8"/>
        <v>3.4770758035716831</v>
      </c>
    </row>
    <row r="175" spans="1:8" x14ac:dyDescent="0.3">
      <c r="A175" t="s">
        <v>60</v>
      </c>
      <c r="B175" t="s">
        <v>8</v>
      </c>
      <c r="C175">
        <v>1.375</v>
      </c>
      <c r="D175">
        <v>1.75</v>
      </c>
      <c r="E175">
        <v>3</v>
      </c>
      <c r="F175">
        <f t="shared" ca="1" si="6"/>
        <v>2.959549940947678</v>
      </c>
      <c r="G175">
        <f t="shared" ca="1" si="7"/>
        <v>1.3596859365366065</v>
      </c>
      <c r="H175">
        <f t="shared" ca="1" si="8"/>
        <v>1.7884473063045423</v>
      </c>
    </row>
    <row r="176" spans="1:8" x14ac:dyDescent="0.3">
      <c r="A176" t="s">
        <v>61</v>
      </c>
      <c r="B176" t="s">
        <v>6</v>
      </c>
      <c r="C176">
        <v>2</v>
      </c>
      <c r="D176">
        <v>2</v>
      </c>
      <c r="E176">
        <v>3</v>
      </c>
      <c r="F176">
        <f t="shared" ca="1" si="6"/>
        <v>2.9850754242668365</v>
      </c>
      <c r="G176">
        <f t="shared" ca="1" si="7"/>
        <v>1.9818719060573684</v>
      </c>
      <c r="H176">
        <f t="shared" ca="1" si="8"/>
        <v>2.0009745879727863</v>
      </c>
    </row>
    <row r="177" spans="1:8" x14ac:dyDescent="0.3">
      <c r="A177" t="s">
        <v>62</v>
      </c>
      <c r="B177" t="s">
        <v>8</v>
      </c>
      <c r="C177">
        <v>1.375</v>
      </c>
      <c r="D177">
        <v>1.25</v>
      </c>
      <c r="E177">
        <v>3</v>
      </c>
      <c r="F177">
        <f t="shared" ca="1" si="6"/>
        <v>3.0372020815148653</v>
      </c>
      <c r="G177">
        <f t="shared" ca="1" si="7"/>
        <v>1.3489045088633351</v>
      </c>
      <c r="H177">
        <f t="shared" ca="1" si="8"/>
        <v>1.2235756908764115</v>
      </c>
    </row>
    <row r="178" spans="1:8" x14ac:dyDescent="0.3">
      <c r="A178" t="s">
        <v>63</v>
      </c>
      <c r="B178" t="s">
        <v>6</v>
      </c>
      <c r="C178">
        <v>2.875</v>
      </c>
      <c r="D178">
        <v>2.75</v>
      </c>
      <c r="E178">
        <v>3</v>
      </c>
      <c r="F178">
        <f t="shared" ca="1" si="6"/>
        <v>3.0091079011892514</v>
      </c>
      <c r="G178">
        <f t="shared" ca="1" si="7"/>
        <v>2.889483950880666</v>
      </c>
      <c r="H178">
        <f t="shared" ca="1" si="8"/>
        <v>2.7793802157805922</v>
      </c>
    </row>
    <row r="179" spans="1:8" x14ac:dyDescent="0.3">
      <c r="A179" t="s">
        <v>64</v>
      </c>
      <c r="B179" t="s">
        <v>8</v>
      </c>
      <c r="C179">
        <v>1.75</v>
      </c>
      <c r="D179">
        <v>1.75</v>
      </c>
      <c r="E179">
        <v>3</v>
      </c>
      <c r="F179">
        <f t="shared" ca="1" si="6"/>
        <v>2.9603124541145278</v>
      </c>
      <c r="G179">
        <f t="shared" ca="1" si="7"/>
        <v>1.7797521689611293</v>
      </c>
      <c r="H179">
        <f t="shared" ca="1" si="8"/>
        <v>1.7740946689608816</v>
      </c>
    </row>
    <row r="180" spans="1:8" x14ac:dyDescent="0.3">
      <c r="A180" t="s">
        <v>65</v>
      </c>
      <c r="B180" t="s">
        <v>6</v>
      </c>
      <c r="C180">
        <v>3.375</v>
      </c>
      <c r="D180">
        <v>3.25</v>
      </c>
      <c r="E180">
        <v>3</v>
      </c>
      <c r="F180">
        <f t="shared" ca="1" si="6"/>
        <v>3.0302884817027551</v>
      </c>
      <c r="G180">
        <f t="shared" ca="1" si="7"/>
        <v>3.3672234606411995</v>
      </c>
      <c r="H180">
        <f t="shared" ca="1" si="8"/>
        <v>3.2157975994862453</v>
      </c>
    </row>
    <row r="181" spans="1:8" x14ac:dyDescent="0.3">
      <c r="A181" t="s">
        <v>66</v>
      </c>
      <c r="B181" t="s">
        <v>8</v>
      </c>
      <c r="C181">
        <v>2</v>
      </c>
      <c r="D181">
        <v>2.5</v>
      </c>
      <c r="E181">
        <v>3</v>
      </c>
      <c r="F181">
        <f t="shared" ca="1" si="6"/>
        <v>3.0170974598588329</v>
      </c>
      <c r="G181">
        <f t="shared" ca="1" si="7"/>
        <v>2.004591550633962</v>
      </c>
      <c r="H181">
        <f t="shared" ca="1" si="8"/>
        <v>2.452049765528491</v>
      </c>
    </row>
    <row r="182" spans="1:8" x14ac:dyDescent="0.3">
      <c r="A182" t="s">
        <v>5</v>
      </c>
      <c r="B182" t="s">
        <v>6</v>
      </c>
      <c r="C182">
        <v>3.875</v>
      </c>
      <c r="D182">
        <v>3.75</v>
      </c>
      <c r="E182">
        <v>4</v>
      </c>
      <c r="F182">
        <f t="shared" ca="1" si="6"/>
        <v>4.0363134855680398</v>
      </c>
      <c r="G182">
        <f t="shared" ca="1" si="7"/>
        <v>3.875143231102939</v>
      </c>
      <c r="H182">
        <f t="shared" ca="1" si="8"/>
        <v>3.7841036140558528</v>
      </c>
    </row>
    <row r="183" spans="1:8" x14ac:dyDescent="0.3">
      <c r="A183" t="s">
        <v>7</v>
      </c>
      <c r="B183" t="s">
        <v>8</v>
      </c>
      <c r="C183">
        <v>1.875</v>
      </c>
      <c r="D183">
        <v>1.75</v>
      </c>
      <c r="E183">
        <v>4</v>
      </c>
      <c r="F183">
        <f t="shared" ca="1" si="6"/>
        <v>3.9864940665935329</v>
      </c>
      <c r="G183">
        <f t="shared" ca="1" si="7"/>
        <v>1.8947397495296985</v>
      </c>
      <c r="H183">
        <f t="shared" ca="1" si="8"/>
        <v>1.7113068423599169</v>
      </c>
    </row>
    <row r="184" spans="1:8" x14ac:dyDescent="0.3">
      <c r="A184" t="s">
        <v>9</v>
      </c>
      <c r="B184" t="s">
        <v>6</v>
      </c>
      <c r="C184">
        <v>3.375</v>
      </c>
      <c r="D184">
        <v>2.75</v>
      </c>
      <c r="E184">
        <v>4</v>
      </c>
      <c r="F184">
        <f t="shared" ca="1" si="6"/>
        <v>4.0475520412867354</v>
      </c>
      <c r="G184">
        <f t="shared" ca="1" si="7"/>
        <v>3.3402470211166535</v>
      </c>
      <c r="H184">
        <f t="shared" ca="1" si="8"/>
        <v>2.7712334011159871</v>
      </c>
    </row>
    <row r="185" spans="1:8" x14ac:dyDescent="0.3">
      <c r="A185" t="s">
        <v>10</v>
      </c>
      <c r="B185" t="s">
        <v>8</v>
      </c>
      <c r="C185">
        <v>2.375</v>
      </c>
      <c r="D185">
        <v>1.75</v>
      </c>
      <c r="E185">
        <v>4</v>
      </c>
      <c r="F185">
        <f t="shared" ca="1" si="6"/>
        <v>3.9518679493604774</v>
      </c>
      <c r="G185">
        <f t="shared" ca="1" si="7"/>
        <v>2.385493123007441</v>
      </c>
      <c r="H185">
        <f t="shared" ca="1" si="8"/>
        <v>1.71412930702658</v>
      </c>
    </row>
    <row r="186" spans="1:8" x14ac:dyDescent="0.3">
      <c r="A186" t="s">
        <v>11</v>
      </c>
      <c r="B186" t="s">
        <v>6</v>
      </c>
      <c r="C186">
        <v>3.75</v>
      </c>
      <c r="D186">
        <v>3.5</v>
      </c>
      <c r="E186">
        <v>4</v>
      </c>
      <c r="F186">
        <f t="shared" ca="1" si="6"/>
        <v>4.0483296066023415</v>
      </c>
      <c r="G186">
        <f t="shared" ca="1" si="7"/>
        <v>3.7095484877275799</v>
      </c>
      <c r="H186">
        <f t="shared" ca="1" si="8"/>
        <v>3.5247293645660207</v>
      </c>
    </row>
    <row r="187" spans="1:8" x14ac:dyDescent="0.3">
      <c r="A187" t="s">
        <v>12</v>
      </c>
      <c r="B187" t="s">
        <v>8</v>
      </c>
      <c r="C187">
        <v>1.875</v>
      </c>
      <c r="D187">
        <v>1.75</v>
      </c>
      <c r="E187">
        <v>4</v>
      </c>
      <c r="F187">
        <f t="shared" ca="1" si="6"/>
        <v>4.0197123113082691</v>
      </c>
      <c r="G187">
        <f t="shared" ca="1" si="7"/>
        <v>1.852965556103932</v>
      </c>
      <c r="H187">
        <f t="shared" ca="1" si="8"/>
        <v>1.7646764478414239</v>
      </c>
    </row>
    <row r="188" spans="1:8" x14ac:dyDescent="0.3">
      <c r="A188" t="s">
        <v>13</v>
      </c>
      <c r="B188" t="s">
        <v>6</v>
      </c>
      <c r="C188">
        <v>3.75</v>
      </c>
      <c r="D188">
        <v>3.5</v>
      </c>
      <c r="E188">
        <v>4</v>
      </c>
      <c r="F188">
        <f t="shared" ca="1" si="6"/>
        <v>4.0090960845941801</v>
      </c>
      <c r="G188">
        <f t="shared" ca="1" si="7"/>
        <v>3.7444951486435176</v>
      </c>
      <c r="H188">
        <f t="shared" ca="1" si="8"/>
        <v>3.5095087507222735</v>
      </c>
    </row>
    <row r="189" spans="1:8" x14ac:dyDescent="0.3">
      <c r="A189" t="s">
        <v>14</v>
      </c>
      <c r="B189" t="s">
        <v>8</v>
      </c>
      <c r="C189">
        <v>3.5</v>
      </c>
      <c r="D189">
        <v>3</v>
      </c>
      <c r="E189">
        <v>4</v>
      </c>
      <c r="F189">
        <f t="shared" ca="1" si="6"/>
        <v>3.986654461278162</v>
      </c>
      <c r="G189">
        <f t="shared" ca="1" si="7"/>
        <v>3.5183331719724835</v>
      </c>
      <c r="H189">
        <f t="shared" ca="1" si="8"/>
        <v>3.0082260454588123</v>
      </c>
    </row>
    <row r="190" spans="1:8" x14ac:dyDescent="0.3">
      <c r="A190" t="s">
        <v>15</v>
      </c>
      <c r="B190" t="s">
        <v>6</v>
      </c>
      <c r="C190">
        <v>3.25</v>
      </c>
      <c r="D190">
        <v>2.5</v>
      </c>
      <c r="E190">
        <v>4</v>
      </c>
      <c r="F190">
        <f t="shared" ca="1" si="6"/>
        <v>4.0050476183864783</v>
      </c>
      <c r="G190">
        <f t="shared" ca="1" si="7"/>
        <v>3.2415815970672526</v>
      </c>
      <c r="H190">
        <f t="shared" ca="1" si="8"/>
        <v>2.5225459743101228</v>
      </c>
    </row>
    <row r="191" spans="1:8" x14ac:dyDescent="0.3">
      <c r="A191" t="s">
        <v>16</v>
      </c>
      <c r="B191" t="s">
        <v>8</v>
      </c>
      <c r="C191">
        <v>3.25</v>
      </c>
      <c r="D191">
        <v>2.5</v>
      </c>
      <c r="E191">
        <v>4</v>
      </c>
      <c r="F191">
        <f t="shared" ca="1" si="6"/>
        <v>4.0431003560982237</v>
      </c>
      <c r="G191">
        <f t="shared" ca="1" si="7"/>
        <v>3.2147624303101439</v>
      </c>
      <c r="H191">
        <f t="shared" ca="1" si="8"/>
        <v>2.5181585563643796</v>
      </c>
    </row>
    <row r="192" spans="1:8" x14ac:dyDescent="0.3">
      <c r="A192" t="s">
        <v>17</v>
      </c>
      <c r="B192" t="s">
        <v>6</v>
      </c>
      <c r="C192">
        <v>2.75</v>
      </c>
      <c r="D192">
        <v>2.5</v>
      </c>
      <c r="E192">
        <v>4</v>
      </c>
      <c r="F192">
        <f t="shared" ca="1" si="6"/>
        <v>4.0461843275625773</v>
      </c>
      <c r="G192">
        <f t="shared" ca="1" si="7"/>
        <v>2.7793518164150108</v>
      </c>
      <c r="H192">
        <f t="shared" ca="1" si="8"/>
        <v>2.5490699958635705</v>
      </c>
    </row>
    <row r="193" spans="1:8" x14ac:dyDescent="0.3">
      <c r="A193" t="s">
        <v>18</v>
      </c>
      <c r="B193" t="s">
        <v>8</v>
      </c>
      <c r="C193">
        <v>2</v>
      </c>
      <c r="D193">
        <v>2</v>
      </c>
      <c r="E193">
        <v>4</v>
      </c>
      <c r="F193">
        <f t="shared" ca="1" si="6"/>
        <v>4.0071754345994126</v>
      </c>
      <c r="G193">
        <f t="shared" ca="1" si="7"/>
        <v>1.9582476020059476</v>
      </c>
      <c r="H193">
        <f t="shared" ca="1" si="8"/>
        <v>1.9502581405219146</v>
      </c>
    </row>
    <row r="194" spans="1:8" x14ac:dyDescent="0.3">
      <c r="A194" t="s">
        <v>19</v>
      </c>
      <c r="B194" t="s">
        <v>6</v>
      </c>
      <c r="C194">
        <v>1.75</v>
      </c>
      <c r="D194">
        <v>1.5</v>
      </c>
      <c r="E194">
        <v>4</v>
      </c>
      <c r="F194">
        <f t="shared" ca="1" si="6"/>
        <v>4.0439107949715805</v>
      </c>
      <c r="G194">
        <f t="shared" ca="1" si="7"/>
        <v>1.7743780287003463</v>
      </c>
      <c r="H194">
        <f t="shared" ca="1" si="8"/>
        <v>1.5390810633663798</v>
      </c>
    </row>
    <row r="195" spans="1:8" x14ac:dyDescent="0.3">
      <c r="A195" t="s">
        <v>20</v>
      </c>
      <c r="B195" t="s">
        <v>8</v>
      </c>
      <c r="C195">
        <v>1.75</v>
      </c>
      <c r="D195">
        <v>1.5</v>
      </c>
      <c r="E195">
        <v>4</v>
      </c>
      <c r="F195">
        <f t="shared" ref="F195:F258" ca="1" si="9">E195+RAND() * 0.1 - 0.05</f>
        <v>3.969779796840414</v>
      </c>
      <c r="G195">
        <f t="shared" ref="G195:G258" ca="1" si="10">C195+RAND() * 0.1 - 0.05</f>
        <v>1.7782112426450483</v>
      </c>
      <c r="H195">
        <f t="shared" ref="H195:H258" ca="1" si="11">D195+RAND() * 0.1 - 0.05</f>
        <v>1.452973691934287</v>
      </c>
    </row>
    <row r="196" spans="1:8" x14ac:dyDescent="0.3">
      <c r="A196" t="s">
        <v>21</v>
      </c>
      <c r="B196" t="s">
        <v>6</v>
      </c>
      <c r="C196">
        <v>2.375</v>
      </c>
      <c r="D196">
        <v>2.25</v>
      </c>
      <c r="E196">
        <v>4</v>
      </c>
      <c r="F196">
        <f t="shared" ca="1" si="9"/>
        <v>4.0132178537372001</v>
      </c>
      <c r="G196">
        <f t="shared" ca="1" si="10"/>
        <v>2.3956485891848054</v>
      </c>
      <c r="H196">
        <f t="shared" ca="1" si="11"/>
        <v>2.2570537376911846</v>
      </c>
    </row>
    <row r="197" spans="1:8" x14ac:dyDescent="0.3">
      <c r="A197" t="s">
        <v>22</v>
      </c>
      <c r="B197" t="s">
        <v>8</v>
      </c>
      <c r="C197">
        <v>1.75</v>
      </c>
      <c r="D197">
        <v>1.5</v>
      </c>
      <c r="E197">
        <v>4</v>
      </c>
      <c r="F197">
        <f t="shared" ca="1" si="9"/>
        <v>4.0403536716167068</v>
      </c>
      <c r="G197">
        <f t="shared" ca="1" si="10"/>
        <v>1.7437213921429968</v>
      </c>
      <c r="H197">
        <f t="shared" ca="1" si="11"/>
        <v>1.5139717816923335</v>
      </c>
    </row>
    <row r="198" spans="1:8" x14ac:dyDescent="0.3">
      <c r="A198" t="s">
        <v>23</v>
      </c>
      <c r="B198" t="s">
        <v>6</v>
      </c>
      <c r="C198">
        <v>3.625</v>
      </c>
      <c r="D198">
        <v>3.25</v>
      </c>
      <c r="E198">
        <v>4</v>
      </c>
      <c r="F198">
        <f t="shared" ca="1" si="9"/>
        <v>3.9848990852206514</v>
      </c>
      <c r="G198">
        <f t="shared" ca="1" si="10"/>
        <v>3.6624833365411509</v>
      </c>
      <c r="H198">
        <f t="shared" ca="1" si="11"/>
        <v>3.2054128226828764</v>
      </c>
    </row>
    <row r="199" spans="1:8" x14ac:dyDescent="0.3">
      <c r="A199" t="s">
        <v>24</v>
      </c>
      <c r="B199" t="s">
        <v>8</v>
      </c>
      <c r="C199">
        <v>2</v>
      </c>
      <c r="D199">
        <v>2</v>
      </c>
      <c r="E199">
        <v>4</v>
      </c>
      <c r="F199">
        <f t="shared" ca="1" si="9"/>
        <v>4.0094376996247805</v>
      </c>
      <c r="G199">
        <f t="shared" ca="1" si="10"/>
        <v>1.9535854417139855</v>
      </c>
      <c r="H199">
        <f t="shared" ca="1" si="11"/>
        <v>1.9803374733645132</v>
      </c>
    </row>
    <row r="200" spans="1:8" x14ac:dyDescent="0.3">
      <c r="A200" t="s">
        <v>25</v>
      </c>
      <c r="B200" t="s">
        <v>6</v>
      </c>
      <c r="C200">
        <v>1.75</v>
      </c>
      <c r="D200">
        <v>2</v>
      </c>
      <c r="E200">
        <v>4</v>
      </c>
      <c r="F200">
        <f t="shared" ca="1" si="9"/>
        <v>3.9745715755984827</v>
      </c>
      <c r="G200">
        <f t="shared" ca="1" si="10"/>
        <v>1.7353801650458271</v>
      </c>
      <c r="H200">
        <f t="shared" ca="1" si="11"/>
        <v>2.0151408920502494</v>
      </c>
    </row>
    <row r="201" spans="1:8" x14ac:dyDescent="0.3">
      <c r="A201" t="s">
        <v>26</v>
      </c>
      <c r="B201" t="s">
        <v>8</v>
      </c>
      <c r="C201">
        <v>1.75</v>
      </c>
      <c r="D201">
        <v>1.5</v>
      </c>
      <c r="E201">
        <v>4</v>
      </c>
      <c r="F201">
        <f t="shared" ca="1" si="9"/>
        <v>3.952142893860362</v>
      </c>
      <c r="G201">
        <f t="shared" ca="1" si="10"/>
        <v>1.7541146668810215</v>
      </c>
      <c r="H201">
        <f t="shared" ca="1" si="11"/>
        <v>1.5195778887759335</v>
      </c>
    </row>
    <row r="202" spans="1:8" x14ac:dyDescent="0.3">
      <c r="A202" t="s">
        <v>27</v>
      </c>
      <c r="B202" t="s">
        <v>6</v>
      </c>
      <c r="C202">
        <v>3.375</v>
      </c>
      <c r="D202">
        <v>3.75</v>
      </c>
      <c r="E202">
        <v>4</v>
      </c>
      <c r="F202">
        <f t="shared" ca="1" si="9"/>
        <v>3.9911387997434584</v>
      </c>
      <c r="G202">
        <f t="shared" ca="1" si="10"/>
        <v>3.3722403739499831</v>
      </c>
      <c r="H202">
        <f t="shared" ca="1" si="11"/>
        <v>3.7357920450016775</v>
      </c>
    </row>
    <row r="203" spans="1:8" x14ac:dyDescent="0.3">
      <c r="A203" t="s">
        <v>28</v>
      </c>
      <c r="B203" t="s">
        <v>8</v>
      </c>
      <c r="C203">
        <v>1.625</v>
      </c>
      <c r="D203">
        <v>1.25</v>
      </c>
      <c r="E203">
        <v>4</v>
      </c>
      <c r="F203">
        <f t="shared" ca="1" si="9"/>
        <v>4.0446961347980812</v>
      </c>
      <c r="G203">
        <f t="shared" ca="1" si="10"/>
        <v>1.575490864703444</v>
      </c>
      <c r="H203">
        <f t="shared" ca="1" si="11"/>
        <v>1.2645988413412959</v>
      </c>
    </row>
    <row r="204" spans="1:8" x14ac:dyDescent="0.3">
      <c r="A204" t="s">
        <v>29</v>
      </c>
      <c r="B204" t="s">
        <v>6</v>
      </c>
      <c r="C204">
        <v>2.75</v>
      </c>
      <c r="D204">
        <v>3</v>
      </c>
      <c r="E204">
        <v>4</v>
      </c>
      <c r="F204">
        <f t="shared" ca="1" si="9"/>
        <v>4.0466318609391694</v>
      </c>
      <c r="G204">
        <f t="shared" ca="1" si="10"/>
        <v>2.7811624706188778</v>
      </c>
      <c r="H204">
        <f t="shared" ca="1" si="11"/>
        <v>2.9874778682382384</v>
      </c>
    </row>
    <row r="205" spans="1:8" x14ac:dyDescent="0.3">
      <c r="A205" t="s">
        <v>30</v>
      </c>
      <c r="B205" t="s">
        <v>8</v>
      </c>
      <c r="C205">
        <v>2.625</v>
      </c>
      <c r="D205">
        <v>2.25</v>
      </c>
      <c r="E205">
        <v>4</v>
      </c>
      <c r="F205">
        <f t="shared" ca="1" si="9"/>
        <v>3.9581614755954542</v>
      </c>
      <c r="G205">
        <f t="shared" ca="1" si="10"/>
        <v>2.6250986788642585</v>
      </c>
      <c r="H205">
        <f t="shared" ca="1" si="11"/>
        <v>2.2419712065324044</v>
      </c>
    </row>
    <row r="206" spans="1:8" x14ac:dyDescent="0.3">
      <c r="A206" t="s">
        <v>31</v>
      </c>
      <c r="B206" t="s">
        <v>6</v>
      </c>
      <c r="C206">
        <v>4</v>
      </c>
      <c r="D206">
        <v>4</v>
      </c>
      <c r="E206">
        <v>4</v>
      </c>
      <c r="F206">
        <f t="shared" ca="1" si="9"/>
        <v>3.9850025504251754</v>
      </c>
      <c r="G206">
        <f t="shared" ca="1" si="10"/>
        <v>3.9861092193657299</v>
      </c>
      <c r="H206">
        <f t="shared" ca="1" si="11"/>
        <v>4.0027558211477396</v>
      </c>
    </row>
    <row r="207" spans="1:8" x14ac:dyDescent="0.3">
      <c r="A207" t="s">
        <v>32</v>
      </c>
      <c r="B207" t="s">
        <v>8</v>
      </c>
      <c r="C207">
        <v>3.5</v>
      </c>
      <c r="D207">
        <v>4</v>
      </c>
      <c r="E207">
        <v>4</v>
      </c>
      <c r="F207">
        <f t="shared" ca="1" si="9"/>
        <v>3.9966502450110557</v>
      </c>
      <c r="G207">
        <f t="shared" ca="1" si="10"/>
        <v>3.4545052919700461</v>
      </c>
      <c r="H207">
        <f t="shared" ca="1" si="11"/>
        <v>3.9925539288780323</v>
      </c>
    </row>
    <row r="208" spans="1:8" x14ac:dyDescent="0.3">
      <c r="A208" t="s">
        <v>33</v>
      </c>
      <c r="B208" t="s">
        <v>6</v>
      </c>
      <c r="C208">
        <v>2.75</v>
      </c>
      <c r="D208">
        <v>3</v>
      </c>
      <c r="E208">
        <v>4</v>
      </c>
      <c r="F208">
        <f t="shared" ca="1" si="9"/>
        <v>3.9736904037221681</v>
      </c>
      <c r="G208">
        <f t="shared" ca="1" si="10"/>
        <v>2.75825499150509</v>
      </c>
      <c r="H208">
        <f t="shared" ca="1" si="11"/>
        <v>2.9798683190262776</v>
      </c>
    </row>
    <row r="209" spans="1:8" x14ac:dyDescent="0.3">
      <c r="A209" t="s">
        <v>34</v>
      </c>
      <c r="B209" t="s">
        <v>8</v>
      </c>
      <c r="C209">
        <v>2.625</v>
      </c>
      <c r="D209">
        <v>2.25</v>
      </c>
      <c r="E209">
        <v>4</v>
      </c>
      <c r="F209">
        <f t="shared" ca="1" si="9"/>
        <v>4.0177734622612045</v>
      </c>
      <c r="G209">
        <f t="shared" ca="1" si="10"/>
        <v>2.6491828635230719</v>
      </c>
      <c r="H209">
        <f t="shared" ca="1" si="11"/>
        <v>2.2320978108961071</v>
      </c>
    </row>
    <row r="210" spans="1:8" x14ac:dyDescent="0.3">
      <c r="A210" t="s">
        <v>35</v>
      </c>
      <c r="B210" t="s">
        <v>6</v>
      </c>
      <c r="C210">
        <v>3</v>
      </c>
      <c r="D210">
        <v>3.5</v>
      </c>
      <c r="E210">
        <v>4</v>
      </c>
      <c r="F210">
        <f t="shared" ca="1" si="9"/>
        <v>3.9521447926483626</v>
      </c>
      <c r="G210">
        <f t="shared" ca="1" si="10"/>
        <v>3.0122978538501277</v>
      </c>
      <c r="H210">
        <f t="shared" ca="1" si="11"/>
        <v>3.5183053327904861</v>
      </c>
    </row>
    <row r="211" spans="1:8" x14ac:dyDescent="0.3">
      <c r="A211" t="s">
        <v>36</v>
      </c>
      <c r="B211" t="s">
        <v>8</v>
      </c>
      <c r="C211">
        <v>1</v>
      </c>
      <c r="D211">
        <v>1.75</v>
      </c>
      <c r="E211">
        <v>4</v>
      </c>
      <c r="F211">
        <f t="shared" ca="1" si="9"/>
        <v>4.0241499366007645</v>
      </c>
      <c r="G211">
        <f t="shared" ca="1" si="10"/>
        <v>0.98688321058231132</v>
      </c>
      <c r="H211">
        <f t="shared" ca="1" si="11"/>
        <v>1.7023763028755006</v>
      </c>
    </row>
    <row r="212" spans="1:8" x14ac:dyDescent="0.3">
      <c r="A212" t="s">
        <v>37</v>
      </c>
      <c r="B212" t="s">
        <v>6</v>
      </c>
      <c r="C212">
        <v>2.75</v>
      </c>
      <c r="D212">
        <v>2.5</v>
      </c>
      <c r="E212">
        <v>4</v>
      </c>
      <c r="F212">
        <f t="shared" ca="1" si="9"/>
        <v>4.018632928472905</v>
      </c>
      <c r="G212">
        <f t="shared" ca="1" si="10"/>
        <v>2.7998015416257243</v>
      </c>
      <c r="H212">
        <f t="shared" ca="1" si="11"/>
        <v>2.4887656525431301</v>
      </c>
    </row>
    <row r="213" spans="1:8" x14ac:dyDescent="0.3">
      <c r="A213" t="s">
        <v>38</v>
      </c>
      <c r="B213" t="s">
        <v>8</v>
      </c>
      <c r="C213">
        <v>2.625</v>
      </c>
      <c r="D213">
        <v>2.25</v>
      </c>
      <c r="E213">
        <v>4</v>
      </c>
      <c r="F213">
        <f t="shared" ca="1" si="9"/>
        <v>3.956390786425902</v>
      </c>
      <c r="G213">
        <f t="shared" ca="1" si="10"/>
        <v>2.6143821766421365</v>
      </c>
      <c r="H213">
        <f t="shared" ca="1" si="11"/>
        <v>2.2844151723576909</v>
      </c>
    </row>
    <row r="214" spans="1:8" x14ac:dyDescent="0.3">
      <c r="A214" t="s">
        <v>39</v>
      </c>
      <c r="B214" t="s">
        <v>6</v>
      </c>
      <c r="C214">
        <v>3.25</v>
      </c>
      <c r="D214">
        <v>2.5</v>
      </c>
      <c r="E214">
        <v>4</v>
      </c>
      <c r="F214">
        <f t="shared" ca="1" si="9"/>
        <v>4.0038958243234317</v>
      </c>
      <c r="G214">
        <f t="shared" ca="1" si="10"/>
        <v>3.2120273817698899</v>
      </c>
      <c r="H214">
        <f t="shared" ca="1" si="11"/>
        <v>2.5147141759839919</v>
      </c>
    </row>
    <row r="215" spans="1:8" x14ac:dyDescent="0.3">
      <c r="A215" t="s">
        <v>40</v>
      </c>
      <c r="B215" t="s">
        <v>8</v>
      </c>
      <c r="C215">
        <v>0.875</v>
      </c>
      <c r="D215">
        <v>0.75</v>
      </c>
      <c r="E215">
        <v>4</v>
      </c>
      <c r="F215">
        <f t="shared" ca="1" si="9"/>
        <v>4.0481188721755332</v>
      </c>
      <c r="G215">
        <f t="shared" ca="1" si="10"/>
        <v>0.83859681382366724</v>
      </c>
      <c r="H215">
        <f t="shared" ca="1" si="11"/>
        <v>0.77040063647977464</v>
      </c>
    </row>
    <row r="216" spans="1:8" x14ac:dyDescent="0.3">
      <c r="A216" t="s">
        <v>41</v>
      </c>
      <c r="B216" t="s">
        <v>6</v>
      </c>
      <c r="C216">
        <v>3.375</v>
      </c>
      <c r="D216">
        <v>2.75</v>
      </c>
      <c r="E216">
        <v>4</v>
      </c>
      <c r="F216">
        <f t="shared" ca="1" si="9"/>
        <v>3.9782859544509686</v>
      </c>
      <c r="G216">
        <f t="shared" ca="1" si="10"/>
        <v>3.3356533320100663</v>
      </c>
      <c r="H216">
        <f t="shared" ca="1" si="11"/>
        <v>2.7323318406061032</v>
      </c>
    </row>
    <row r="217" spans="1:8" x14ac:dyDescent="0.3">
      <c r="A217" t="s">
        <v>42</v>
      </c>
      <c r="B217" t="s">
        <v>8</v>
      </c>
      <c r="C217">
        <v>0.875</v>
      </c>
      <c r="D217">
        <v>0.75</v>
      </c>
      <c r="E217">
        <v>4</v>
      </c>
      <c r="F217">
        <f t="shared" ca="1" si="9"/>
        <v>4.0048006925537987</v>
      </c>
      <c r="G217">
        <f t="shared" ca="1" si="10"/>
        <v>0.86129918560340835</v>
      </c>
      <c r="H217">
        <f t="shared" ca="1" si="11"/>
        <v>0.71692278220184269</v>
      </c>
    </row>
    <row r="218" spans="1:8" x14ac:dyDescent="0.3">
      <c r="A218" t="s">
        <v>43</v>
      </c>
      <c r="B218" t="s">
        <v>6</v>
      </c>
      <c r="C218">
        <v>3.25</v>
      </c>
      <c r="D218">
        <v>2.5</v>
      </c>
      <c r="E218">
        <v>4</v>
      </c>
      <c r="F218">
        <f t="shared" ca="1" si="9"/>
        <v>3.9977398530689587</v>
      </c>
      <c r="G218">
        <f t="shared" ca="1" si="10"/>
        <v>3.2160704127918738</v>
      </c>
      <c r="H218">
        <f t="shared" ca="1" si="11"/>
        <v>2.4759977747699238</v>
      </c>
    </row>
    <row r="219" spans="1:8" x14ac:dyDescent="0.3">
      <c r="A219" t="s">
        <v>44</v>
      </c>
      <c r="B219" t="s">
        <v>8</v>
      </c>
      <c r="C219">
        <v>2.875</v>
      </c>
      <c r="D219">
        <v>2.25</v>
      </c>
      <c r="E219">
        <v>4</v>
      </c>
      <c r="F219">
        <f t="shared" ca="1" si="9"/>
        <v>3.9564731590505566</v>
      </c>
      <c r="G219">
        <f t="shared" ca="1" si="10"/>
        <v>2.8276314566215262</v>
      </c>
      <c r="H219">
        <f t="shared" ca="1" si="11"/>
        <v>2.24178032686924</v>
      </c>
    </row>
    <row r="220" spans="1:8" x14ac:dyDescent="0.3">
      <c r="A220" t="s">
        <v>45</v>
      </c>
      <c r="B220" t="s">
        <v>6</v>
      </c>
      <c r="C220">
        <v>1.75</v>
      </c>
      <c r="D220">
        <v>2.5</v>
      </c>
      <c r="E220">
        <v>4</v>
      </c>
      <c r="F220">
        <f t="shared" ca="1" si="9"/>
        <v>4.0267379196784816</v>
      </c>
      <c r="G220">
        <f t="shared" ca="1" si="10"/>
        <v>1.7458446703438171</v>
      </c>
      <c r="H220">
        <f t="shared" ca="1" si="11"/>
        <v>2.5210168740065693</v>
      </c>
    </row>
    <row r="221" spans="1:8" x14ac:dyDescent="0.3">
      <c r="A221" t="s">
        <v>46</v>
      </c>
      <c r="B221" t="s">
        <v>8</v>
      </c>
      <c r="C221">
        <v>1.875</v>
      </c>
      <c r="D221">
        <v>1.75</v>
      </c>
      <c r="E221">
        <v>4</v>
      </c>
      <c r="F221">
        <f t="shared" ca="1" si="9"/>
        <v>4.0011787755302946</v>
      </c>
      <c r="G221">
        <f t="shared" ca="1" si="10"/>
        <v>1.8281079543451006</v>
      </c>
      <c r="H221">
        <f t="shared" ca="1" si="11"/>
        <v>1.7287013259396298</v>
      </c>
    </row>
    <row r="222" spans="1:8" x14ac:dyDescent="0.3">
      <c r="A222" t="s">
        <v>47</v>
      </c>
      <c r="B222" t="s">
        <v>6</v>
      </c>
      <c r="C222">
        <v>3.375</v>
      </c>
      <c r="D222">
        <v>3.25</v>
      </c>
      <c r="E222">
        <v>4</v>
      </c>
      <c r="F222">
        <f t="shared" ca="1" si="9"/>
        <v>4.044731497721628</v>
      </c>
      <c r="G222">
        <f t="shared" ca="1" si="10"/>
        <v>3.3316713977991435</v>
      </c>
      <c r="H222">
        <f t="shared" ca="1" si="11"/>
        <v>3.2344485552822002</v>
      </c>
    </row>
    <row r="223" spans="1:8" x14ac:dyDescent="0.3">
      <c r="A223" t="s">
        <v>48</v>
      </c>
      <c r="B223" t="s">
        <v>8</v>
      </c>
      <c r="C223">
        <v>3.125</v>
      </c>
      <c r="D223">
        <v>2.75</v>
      </c>
      <c r="E223">
        <v>4</v>
      </c>
      <c r="F223">
        <f t="shared" ca="1" si="9"/>
        <v>4.0423925496870252</v>
      </c>
      <c r="G223">
        <f t="shared" ca="1" si="10"/>
        <v>3.1032489706666695</v>
      </c>
      <c r="H223">
        <f t="shared" ca="1" si="11"/>
        <v>2.7334713220950664</v>
      </c>
    </row>
    <row r="224" spans="1:8" x14ac:dyDescent="0.3">
      <c r="A224" t="s">
        <v>49</v>
      </c>
      <c r="B224" t="s">
        <v>6</v>
      </c>
      <c r="C224">
        <v>3.125</v>
      </c>
      <c r="D224">
        <v>2.75</v>
      </c>
      <c r="E224">
        <v>4</v>
      </c>
      <c r="F224">
        <f t="shared" ca="1" si="9"/>
        <v>3.9565279350165801</v>
      </c>
      <c r="G224">
        <f t="shared" ca="1" si="10"/>
        <v>3.1076349308705375</v>
      </c>
      <c r="H224">
        <f t="shared" ca="1" si="11"/>
        <v>2.7262113670824499</v>
      </c>
    </row>
    <row r="225" spans="1:8" x14ac:dyDescent="0.3">
      <c r="A225" t="s">
        <v>50</v>
      </c>
      <c r="B225" t="s">
        <v>8</v>
      </c>
      <c r="C225">
        <v>2.125</v>
      </c>
      <c r="D225">
        <v>1.75</v>
      </c>
      <c r="E225">
        <v>4</v>
      </c>
      <c r="F225">
        <f t="shared" ca="1" si="9"/>
        <v>3.9974605388095377</v>
      </c>
      <c r="G225">
        <f t="shared" ca="1" si="10"/>
        <v>2.1313007960734844</v>
      </c>
      <c r="H225">
        <f t="shared" ca="1" si="11"/>
        <v>1.7628375953793511</v>
      </c>
    </row>
    <row r="226" spans="1:8" x14ac:dyDescent="0.3">
      <c r="A226" t="s">
        <v>51</v>
      </c>
      <c r="B226" t="s">
        <v>6</v>
      </c>
      <c r="C226">
        <v>1.75</v>
      </c>
      <c r="D226">
        <v>2</v>
      </c>
      <c r="E226">
        <v>4</v>
      </c>
      <c r="F226">
        <f t="shared" ca="1" si="9"/>
        <v>3.9504732070460067</v>
      </c>
      <c r="G226">
        <f t="shared" ca="1" si="10"/>
        <v>1.7794552511583805</v>
      </c>
      <c r="H226">
        <f t="shared" ca="1" si="11"/>
        <v>2.0361394260161148</v>
      </c>
    </row>
    <row r="227" spans="1:8" x14ac:dyDescent="0.3">
      <c r="A227" t="s">
        <v>52</v>
      </c>
      <c r="B227" t="s">
        <v>8</v>
      </c>
      <c r="C227">
        <v>2.5</v>
      </c>
      <c r="D227">
        <v>2.5</v>
      </c>
      <c r="E227">
        <v>4</v>
      </c>
      <c r="F227">
        <f t="shared" ca="1" si="9"/>
        <v>4.0369938957601734</v>
      </c>
      <c r="G227">
        <f t="shared" ca="1" si="10"/>
        <v>2.4594651800048193</v>
      </c>
      <c r="H227">
        <f t="shared" ca="1" si="11"/>
        <v>2.4918626178911074</v>
      </c>
    </row>
    <row r="228" spans="1:8" x14ac:dyDescent="0.3">
      <c r="A228" t="s">
        <v>53</v>
      </c>
      <c r="B228" t="s">
        <v>6</v>
      </c>
      <c r="C228">
        <v>3.5</v>
      </c>
      <c r="D228">
        <v>3</v>
      </c>
      <c r="E228">
        <v>4</v>
      </c>
      <c r="F228">
        <f t="shared" ca="1" si="9"/>
        <v>4.0340860729972974</v>
      </c>
      <c r="G228">
        <f t="shared" ca="1" si="10"/>
        <v>3.5031384139695994</v>
      </c>
      <c r="H228">
        <f t="shared" ca="1" si="11"/>
        <v>3.0399916361245567</v>
      </c>
    </row>
    <row r="229" spans="1:8" x14ac:dyDescent="0.3">
      <c r="A229" t="s">
        <v>54</v>
      </c>
      <c r="B229" t="s">
        <v>8</v>
      </c>
      <c r="C229">
        <v>1.75</v>
      </c>
      <c r="D229">
        <v>1.5</v>
      </c>
      <c r="E229">
        <v>4</v>
      </c>
      <c r="F229">
        <f t="shared" ca="1" si="9"/>
        <v>3.9991704170090978</v>
      </c>
      <c r="G229">
        <f t="shared" ca="1" si="10"/>
        <v>1.797719630635549</v>
      </c>
      <c r="H229">
        <f t="shared" ca="1" si="11"/>
        <v>1.4631302485224673</v>
      </c>
    </row>
    <row r="230" spans="1:8" x14ac:dyDescent="0.3">
      <c r="A230" t="s">
        <v>55</v>
      </c>
      <c r="B230" t="s">
        <v>6</v>
      </c>
      <c r="C230">
        <v>1.75</v>
      </c>
      <c r="D230">
        <v>2</v>
      </c>
      <c r="E230">
        <v>4</v>
      </c>
      <c r="F230">
        <f t="shared" ca="1" si="9"/>
        <v>4.0250282189552973</v>
      </c>
      <c r="G230">
        <f t="shared" ca="1" si="10"/>
        <v>1.7054215506537937</v>
      </c>
      <c r="H230">
        <f t="shared" ca="1" si="11"/>
        <v>2.0077190806039775</v>
      </c>
    </row>
    <row r="231" spans="1:8" x14ac:dyDescent="0.3">
      <c r="A231" t="s">
        <v>56</v>
      </c>
      <c r="B231" t="s">
        <v>8</v>
      </c>
      <c r="C231">
        <v>1.625</v>
      </c>
      <c r="D231">
        <v>1.25</v>
      </c>
      <c r="E231">
        <v>4</v>
      </c>
      <c r="F231">
        <f t="shared" ca="1" si="9"/>
        <v>3.9556147176526073</v>
      </c>
      <c r="G231">
        <f t="shared" ca="1" si="10"/>
        <v>1.6036250584709302</v>
      </c>
      <c r="H231">
        <f t="shared" ca="1" si="11"/>
        <v>1.2217428858114803</v>
      </c>
    </row>
    <row r="232" spans="1:8" x14ac:dyDescent="0.3">
      <c r="A232" t="s">
        <v>57</v>
      </c>
      <c r="B232" t="s">
        <v>6</v>
      </c>
      <c r="C232">
        <v>3</v>
      </c>
      <c r="D232">
        <v>3.5</v>
      </c>
      <c r="E232">
        <v>4</v>
      </c>
      <c r="F232">
        <f t="shared" ca="1" si="9"/>
        <v>4.0324882591730331</v>
      </c>
      <c r="G232">
        <f t="shared" ca="1" si="10"/>
        <v>2.9962147649030548</v>
      </c>
      <c r="H232">
        <f t="shared" ca="1" si="11"/>
        <v>3.5436802139362813</v>
      </c>
    </row>
    <row r="233" spans="1:8" x14ac:dyDescent="0.3">
      <c r="A233" t="s">
        <v>58</v>
      </c>
      <c r="B233" t="s">
        <v>8</v>
      </c>
      <c r="C233">
        <v>1</v>
      </c>
      <c r="D233">
        <v>1</v>
      </c>
      <c r="E233">
        <v>4</v>
      </c>
      <c r="F233">
        <f t="shared" ca="1" si="9"/>
        <v>4.0288486484884594</v>
      </c>
      <c r="G233">
        <f t="shared" ca="1" si="10"/>
        <v>1.0293596181961273</v>
      </c>
      <c r="H233">
        <f t="shared" ca="1" si="11"/>
        <v>1.0224354987572504</v>
      </c>
    </row>
    <row r="234" spans="1:8" x14ac:dyDescent="0.3">
      <c r="A234" t="s">
        <v>59</v>
      </c>
      <c r="B234" t="s">
        <v>6</v>
      </c>
      <c r="C234">
        <v>3.75</v>
      </c>
      <c r="D234">
        <v>4</v>
      </c>
      <c r="E234">
        <v>4</v>
      </c>
      <c r="F234">
        <f t="shared" ca="1" si="9"/>
        <v>4.001174722922733</v>
      </c>
      <c r="G234">
        <f t="shared" ca="1" si="10"/>
        <v>3.7049451227129429</v>
      </c>
      <c r="H234">
        <f t="shared" ca="1" si="11"/>
        <v>4.0305351538163929</v>
      </c>
    </row>
    <row r="235" spans="1:8" x14ac:dyDescent="0.3">
      <c r="A235" t="s">
        <v>60</v>
      </c>
      <c r="B235" t="s">
        <v>8</v>
      </c>
      <c r="C235">
        <v>1.375</v>
      </c>
      <c r="D235">
        <v>1.75</v>
      </c>
      <c r="E235">
        <v>4</v>
      </c>
      <c r="F235">
        <f t="shared" ca="1" si="9"/>
        <v>3.9749593362879798</v>
      </c>
      <c r="G235">
        <f t="shared" ca="1" si="10"/>
        <v>1.3949375642731117</v>
      </c>
      <c r="H235">
        <f t="shared" ca="1" si="11"/>
        <v>1.7708275165587872</v>
      </c>
    </row>
    <row r="236" spans="1:8" x14ac:dyDescent="0.3">
      <c r="A236" t="s">
        <v>61</v>
      </c>
      <c r="B236" t="s">
        <v>6</v>
      </c>
      <c r="C236">
        <v>2</v>
      </c>
      <c r="D236">
        <v>2</v>
      </c>
      <c r="E236">
        <v>4</v>
      </c>
      <c r="F236">
        <f t="shared" ca="1" si="9"/>
        <v>3.9915626852503685</v>
      </c>
      <c r="G236">
        <f t="shared" ca="1" si="10"/>
        <v>2.0302949414698164</v>
      </c>
      <c r="H236">
        <f t="shared" ca="1" si="11"/>
        <v>1.9921146916510442</v>
      </c>
    </row>
    <row r="237" spans="1:8" x14ac:dyDescent="0.3">
      <c r="A237" t="s">
        <v>62</v>
      </c>
      <c r="B237" t="s">
        <v>8</v>
      </c>
      <c r="C237">
        <v>1.375</v>
      </c>
      <c r="D237">
        <v>1.25</v>
      </c>
      <c r="E237">
        <v>4</v>
      </c>
      <c r="F237">
        <f t="shared" ca="1" si="9"/>
        <v>3.9736881319689239</v>
      </c>
      <c r="G237">
        <f t="shared" ca="1" si="10"/>
        <v>1.3698726123547291</v>
      </c>
      <c r="H237">
        <f t="shared" ca="1" si="11"/>
        <v>1.2692220531601854</v>
      </c>
    </row>
    <row r="238" spans="1:8" x14ac:dyDescent="0.3">
      <c r="A238" t="s">
        <v>63</v>
      </c>
      <c r="B238" t="s">
        <v>6</v>
      </c>
      <c r="C238">
        <v>3.625</v>
      </c>
      <c r="D238">
        <v>3.25</v>
      </c>
      <c r="E238">
        <v>4</v>
      </c>
      <c r="F238">
        <f t="shared" ca="1" si="9"/>
        <v>3.9741888372833696</v>
      </c>
      <c r="G238">
        <f t="shared" ca="1" si="10"/>
        <v>3.5988419119546635</v>
      </c>
      <c r="H238">
        <f t="shared" ca="1" si="11"/>
        <v>3.2050853067868692</v>
      </c>
    </row>
    <row r="239" spans="1:8" x14ac:dyDescent="0.3">
      <c r="A239" t="s">
        <v>64</v>
      </c>
      <c r="B239" t="s">
        <v>8</v>
      </c>
      <c r="C239">
        <v>1.75</v>
      </c>
      <c r="D239">
        <v>1.75</v>
      </c>
      <c r="E239">
        <v>4</v>
      </c>
      <c r="F239">
        <f t="shared" ca="1" si="9"/>
        <v>4.0142475108851974</v>
      </c>
      <c r="G239">
        <f t="shared" ca="1" si="10"/>
        <v>1.7558786135716997</v>
      </c>
      <c r="H239">
        <f t="shared" ca="1" si="11"/>
        <v>1.7205782944224663</v>
      </c>
    </row>
    <row r="240" spans="1:8" x14ac:dyDescent="0.3">
      <c r="A240" t="s">
        <v>65</v>
      </c>
      <c r="B240" t="s">
        <v>6</v>
      </c>
      <c r="C240">
        <v>3.875</v>
      </c>
      <c r="D240">
        <v>3.75</v>
      </c>
      <c r="E240">
        <v>4</v>
      </c>
      <c r="F240">
        <f t="shared" ca="1" si="9"/>
        <v>3.9581805311807399</v>
      </c>
      <c r="G240">
        <f t="shared" ca="1" si="10"/>
        <v>3.8308567899089772</v>
      </c>
      <c r="H240">
        <f t="shared" ca="1" si="11"/>
        <v>3.7953132486837649</v>
      </c>
    </row>
    <row r="241" spans="1:8" x14ac:dyDescent="0.3">
      <c r="A241" t="s">
        <v>66</v>
      </c>
      <c r="B241" t="s">
        <v>8</v>
      </c>
      <c r="C241">
        <v>2</v>
      </c>
      <c r="D241">
        <v>2.5</v>
      </c>
      <c r="E241">
        <v>4</v>
      </c>
      <c r="F241">
        <f t="shared" ca="1" si="9"/>
        <v>4.0482534526610632</v>
      </c>
      <c r="G241">
        <f t="shared" ca="1" si="10"/>
        <v>1.9679790669167343</v>
      </c>
      <c r="H241">
        <f t="shared" ca="1" si="11"/>
        <v>2.4763652785582333</v>
      </c>
    </row>
    <row r="242" spans="1:8" x14ac:dyDescent="0.3">
      <c r="A242" t="s">
        <v>5</v>
      </c>
      <c r="B242" t="s">
        <v>6</v>
      </c>
      <c r="C242">
        <v>3.875</v>
      </c>
      <c r="D242">
        <v>4.25</v>
      </c>
      <c r="E242">
        <v>5</v>
      </c>
      <c r="F242">
        <f t="shared" ca="1" si="9"/>
        <v>4.9989080642566517</v>
      </c>
      <c r="G242">
        <f t="shared" ca="1" si="10"/>
        <v>3.8362264736988703</v>
      </c>
      <c r="H242">
        <f t="shared" ca="1" si="11"/>
        <v>4.2287569920502897</v>
      </c>
    </row>
    <row r="243" spans="1:8" x14ac:dyDescent="0.3">
      <c r="A243" t="s">
        <v>7</v>
      </c>
      <c r="B243" t="s">
        <v>8</v>
      </c>
      <c r="C243">
        <v>1.875</v>
      </c>
      <c r="D243">
        <v>1.75</v>
      </c>
      <c r="E243">
        <v>5</v>
      </c>
      <c r="F243">
        <f t="shared" ca="1" si="9"/>
        <v>5.0456405277359613</v>
      </c>
      <c r="G243">
        <f t="shared" ca="1" si="10"/>
        <v>1.8857261296989754</v>
      </c>
      <c r="H243">
        <f t="shared" ca="1" si="11"/>
        <v>1.7633129955641091</v>
      </c>
    </row>
    <row r="244" spans="1:8" x14ac:dyDescent="0.3">
      <c r="A244" t="s">
        <v>9</v>
      </c>
      <c r="B244" t="s">
        <v>6</v>
      </c>
      <c r="C244">
        <v>3.375</v>
      </c>
      <c r="D244">
        <v>3.25</v>
      </c>
      <c r="E244">
        <v>5</v>
      </c>
      <c r="F244">
        <f t="shared" ca="1" si="9"/>
        <v>4.9804661112632997</v>
      </c>
      <c r="G244">
        <f t="shared" ca="1" si="10"/>
        <v>3.3934543910950938</v>
      </c>
      <c r="H244">
        <f t="shared" ca="1" si="11"/>
        <v>3.2213965528210493</v>
      </c>
    </row>
    <row r="245" spans="1:8" x14ac:dyDescent="0.3">
      <c r="A245" t="s">
        <v>10</v>
      </c>
      <c r="B245" t="s">
        <v>8</v>
      </c>
      <c r="C245">
        <v>2.375</v>
      </c>
      <c r="D245">
        <v>1.75</v>
      </c>
      <c r="E245">
        <v>5</v>
      </c>
      <c r="F245">
        <f t="shared" ca="1" si="9"/>
        <v>5.0453674722888175</v>
      </c>
      <c r="G245">
        <f t="shared" ca="1" si="10"/>
        <v>2.3950617196689112</v>
      </c>
      <c r="H245">
        <f t="shared" ca="1" si="11"/>
        <v>1.7789497422502452</v>
      </c>
    </row>
    <row r="246" spans="1:8" x14ac:dyDescent="0.3">
      <c r="A246" t="s">
        <v>11</v>
      </c>
      <c r="B246" t="s">
        <v>6</v>
      </c>
      <c r="C246">
        <v>3.75</v>
      </c>
      <c r="D246">
        <v>4</v>
      </c>
      <c r="E246">
        <v>5</v>
      </c>
      <c r="F246">
        <f t="shared" ca="1" si="9"/>
        <v>5.0285173379387436</v>
      </c>
      <c r="G246">
        <f t="shared" ca="1" si="10"/>
        <v>3.7498279753006987</v>
      </c>
      <c r="H246">
        <f t="shared" ca="1" si="11"/>
        <v>4.0375127492687168</v>
      </c>
    </row>
    <row r="247" spans="1:8" x14ac:dyDescent="0.3">
      <c r="A247" t="s">
        <v>12</v>
      </c>
      <c r="B247" t="s">
        <v>8</v>
      </c>
      <c r="C247">
        <v>1.875</v>
      </c>
      <c r="D247">
        <v>1.75</v>
      </c>
      <c r="E247">
        <v>5</v>
      </c>
      <c r="F247">
        <f t="shared" ca="1" si="9"/>
        <v>4.9826434236911821</v>
      </c>
      <c r="G247">
        <f t="shared" ca="1" si="10"/>
        <v>1.924541700435906</v>
      </c>
      <c r="H247">
        <f t="shared" ca="1" si="11"/>
        <v>1.7387128493999855</v>
      </c>
    </row>
    <row r="248" spans="1:8" x14ac:dyDescent="0.3">
      <c r="A248" t="s">
        <v>13</v>
      </c>
      <c r="B248" t="s">
        <v>6</v>
      </c>
      <c r="C248">
        <v>3.75</v>
      </c>
      <c r="D248">
        <v>4</v>
      </c>
      <c r="E248">
        <v>5</v>
      </c>
      <c r="F248">
        <f t="shared" ca="1" si="9"/>
        <v>4.9721191545181727</v>
      </c>
      <c r="G248">
        <f t="shared" ca="1" si="10"/>
        <v>3.7197437226387398</v>
      </c>
      <c r="H248">
        <f t="shared" ca="1" si="11"/>
        <v>4.0206283881936695</v>
      </c>
    </row>
    <row r="249" spans="1:8" x14ac:dyDescent="0.3">
      <c r="A249" t="s">
        <v>14</v>
      </c>
      <c r="B249" t="s">
        <v>8</v>
      </c>
      <c r="C249">
        <v>3.5</v>
      </c>
      <c r="D249">
        <v>3.5</v>
      </c>
      <c r="E249">
        <v>5</v>
      </c>
      <c r="F249">
        <f t="shared" ca="1" si="9"/>
        <v>5.0268016873277013</v>
      </c>
      <c r="G249">
        <f t="shared" ca="1" si="10"/>
        <v>3.5419573519145238</v>
      </c>
      <c r="H249">
        <f t="shared" ca="1" si="11"/>
        <v>3.4648149012033707</v>
      </c>
    </row>
    <row r="250" spans="1:8" x14ac:dyDescent="0.3">
      <c r="A250" t="s">
        <v>15</v>
      </c>
      <c r="B250" t="s">
        <v>6</v>
      </c>
      <c r="C250">
        <v>3.25</v>
      </c>
      <c r="D250">
        <v>3</v>
      </c>
      <c r="E250">
        <v>5</v>
      </c>
      <c r="F250">
        <f t="shared" ca="1" si="9"/>
        <v>5.0478804708006857</v>
      </c>
      <c r="G250">
        <f t="shared" ca="1" si="10"/>
        <v>3.2446201399177097</v>
      </c>
      <c r="H250">
        <f t="shared" ca="1" si="11"/>
        <v>2.9720901534419126</v>
      </c>
    </row>
    <row r="251" spans="1:8" x14ac:dyDescent="0.3">
      <c r="A251" t="s">
        <v>16</v>
      </c>
      <c r="B251" t="s">
        <v>8</v>
      </c>
      <c r="C251">
        <v>3.25</v>
      </c>
      <c r="D251">
        <v>3</v>
      </c>
      <c r="E251">
        <v>5</v>
      </c>
      <c r="F251">
        <f t="shared" ca="1" si="9"/>
        <v>4.9846912492215445</v>
      </c>
      <c r="G251">
        <f t="shared" ca="1" si="10"/>
        <v>3.2305680597223048</v>
      </c>
      <c r="H251">
        <f t="shared" ca="1" si="11"/>
        <v>3.031995617126976</v>
      </c>
    </row>
    <row r="252" spans="1:8" x14ac:dyDescent="0.3">
      <c r="A252" t="s">
        <v>17</v>
      </c>
      <c r="B252" t="s">
        <v>6</v>
      </c>
      <c r="C252">
        <v>2.75</v>
      </c>
      <c r="D252">
        <v>2.5</v>
      </c>
      <c r="E252">
        <v>5</v>
      </c>
      <c r="F252">
        <f t="shared" ca="1" si="9"/>
        <v>5.0066801131074579</v>
      </c>
      <c r="G252">
        <f t="shared" ca="1" si="10"/>
        <v>2.7423672629847453</v>
      </c>
      <c r="H252">
        <f t="shared" ca="1" si="11"/>
        <v>2.4975088615675207</v>
      </c>
    </row>
    <row r="253" spans="1:8" x14ac:dyDescent="0.3">
      <c r="A253" t="s">
        <v>18</v>
      </c>
      <c r="B253" t="s">
        <v>8</v>
      </c>
      <c r="C253">
        <v>2</v>
      </c>
      <c r="D253">
        <v>2</v>
      </c>
      <c r="E253">
        <v>5</v>
      </c>
      <c r="F253">
        <f t="shared" ca="1" si="9"/>
        <v>4.9862479016074603</v>
      </c>
      <c r="G253">
        <f t="shared" ca="1" si="10"/>
        <v>1.9925337651552011</v>
      </c>
      <c r="H253">
        <f t="shared" ca="1" si="11"/>
        <v>1.9849471269951005</v>
      </c>
    </row>
    <row r="254" spans="1:8" x14ac:dyDescent="0.3">
      <c r="A254" t="s">
        <v>19</v>
      </c>
      <c r="B254" t="s">
        <v>6</v>
      </c>
      <c r="C254">
        <v>1.75</v>
      </c>
      <c r="D254">
        <v>1.5</v>
      </c>
      <c r="E254">
        <v>5</v>
      </c>
      <c r="F254">
        <f t="shared" ca="1" si="9"/>
        <v>5.0381840065589945</v>
      </c>
      <c r="G254">
        <f t="shared" ca="1" si="10"/>
        <v>1.7530028255625631</v>
      </c>
      <c r="H254">
        <f t="shared" ca="1" si="11"/>
        <v>1.4730673376849519</v>
      </c>
    </row>
    <row r="255" spans="1:8" x14ac:dyDescent="0.3">
      <c r="A255" t="s">
        <v>20</v>
      </c>
      <c r="B255" t="s">
        <v>8</v>
      </c>
      <c r="C255">
        <v>1.75</v>
      </c>
      <c r="D255">
        <v>1.5</v>
      </c>
      <c r="E255">
        <v>5</v>
      </c>
      <c r="F255">
        <f t="shared" ca="1" si="9"/>
        <v>4.9745622353766921</v>
      </c>
      <c r="G255">
        <f t="shared" ca="1" si="10"/>
        <v>1.709162135992107</v>
      </c>
      <c r="H255">
        <f t="shared" ca="1" si="11"/>
        <v>1.4858984116667817</v>
      </c>
    </row>
    <row r="256" spans="1:8" x14ac:dyDescent="0.3">
      <c r="A256" t="s">
        <v>21</v>
      </c>
      <c r="B256" t="s">
        <v>6</v>
      </c>
      <c r="C256">
        <v>2.375</v>
      </c>
      <c r="D256">
        <v>2.25</v>
      </c>
      <c r="E256">
        <v>5</v>
      </c>
      <c r="F256">
        <f t="shared" ca="1" si="9"/>
        <v>4.9944974569909011</v>
      </c>
      <c r="G256">
        <f t="shared" ca="1" si="10"/>
        <v>2.4038844310227754</v>
      </c>
      <c r="H256">
        <f t="shared" ca="1" si="11"/>
        <v>2.2189103800145689</v>
      </c>
    </row>
    <row r="257" spans="1:8" x14ac:dyDescent="0.3">
      <c r="A257" t="s">
        <v>22</v>
      </c>
      <c r="B257" t="s">
        <v>8</v>
      </c>
      <c r="C257">
        <v>1.75</v>
      </c>
      <c r="D257">
        <v>1.5</v>
      </c>
      <c r="E257">
        <v>5</v>
      </c>
      <c r="F257">
        <f t="shared" ca="1" si="9"/>
        <v>4.9936914052423402</v>
      </c>
      <c r="G257">
        <f t="shared" ca="1" si="10"/>
        <v>1.7946830864641772</v>
      </c>
      <c r="H257">
        <f t="shared" ca="1" si="11"/>
        <v>1.4807564433411546</v>
      </c>
    </row>
    <row r="258" spans="1:8" x14ac:dyDescent="0.3">
      <c r="A258" t="s">
        <v>23</v>
      </c>
      <c r="B258" t="s">
        <v>6</v>
      </c>
      <c r="C258">
        <v>3.625</v>
      </c>
      <c r="D258">
        <v>3.25</v>
      </c>
      <c r="E258">
        <v>5</v>
      </c>
      <c r="F258">
        <f t="shared" ca="1" si="9"/>
        <v>4.9822039066818826</v>
      </c>
      <c r="G258">
        <f t="shared" ca="1" si="10"/>
        <v>3.5808150954600744</v>
      </c>
      <c r="H258">
        <f t="shared" ca="1" si="11"/>
        <v>3.2712275823388528</v>
      </c>
    </row>
    <row r="259" spans="1:8" x14ac:dyDescent="0.3">
      <c r="A259" t="s">
        <v>24</v>
      </c>
      <c r="B259" t="s">
        <v>8</v>
      </c>
      <c r="C259">
        <v>2</v>
      </c>
      <c r="D259">
        <v>2</v>
      </c>
      <c r="E259">
        <v>5</v>
      </c>
      <c r="F259">
        <f t="shared" ref="F259:F301" ca="1" si="12">E259+RAND() * 0.1 - 0.05</f>
        <v>4.982823614782669</v>
      </c>
      <c r="G259">
        <f t="shared" ref="G259:G301" ca="1" si="13">C259+RAND() * 0.1 - 0.05</f>
        <v>2.0465290800748113</v>
      </c>
      <c r="H259">
        <f t="shared" ref="H259:H301" ca="1" si="14">D259+RAND() * 0.1 - 0.05</f>
        <v>1.9805027027530653</v>
      </c>
    </row>
    <row r="260" spans="1:8" x14ac:dyDescent="0.3">
      <c r="A260" t="s">
        <v>25</v>
      </c>
      <c r="B260" t="s">
        <v>6</v>
      </c>
      <c r="C260">
        <v>1.75</v>
      </c>
      <c r="D260">
        <v>2</v>
      </c>
      <c r="E260">
        <v>5</v>
      </c>
      <c r="F260">
        <f t="shared" ca="1" si="12"/>
        <v>4.9763825089340825</v>
      </c>
      <c r="G260">
        <f t="shared" ca="1" si="13"/>
        <v>1.7773527644376599</v>
      </c>
      <c r="H260">
        <f t="shared" ca="1" si="14"/>
        <v>1.9779576983909808</v>
      </c>
    </row>
    <row r="261" spans="1:8" x14ac:dyDescent="0.3">
      <c r="A261" t="s">
        <v>26</v>
      </c>
      <c r="B261" t="s">
        <v>8</v>
      </c>
      <c r="C261">
        <v>1.75</v>
      </c>
      <c r="D261">
        <v>1.5</v>
      </c>
      <c r="E261">
        <v>5</v>
      </c>
      <c r="F261">
        <f t="shared" ca="1" si="12"/>
        <v>5.0336265902074295</v>
      </c>
      <c r="G261">
        <f t="shared" ca="1" si="13"/>
        <v>1.7466966922931932</v>
      </c>
      <c r="H261">
        <f t="shared" ca="1" si="14"/>
        <v>1.5494987266122717</v>
      </c>
    </row>
    <row r="262" spans="1:8" x14ac:dyDescent="0.3">
      <c r="A262" t="s">
        <v>27</v>
      </c>
      <c r="B262" t="s">
        <v>6</v>
      </c>
      <c r="C262">
        <v>3.375</v>
      </c>
      <c r="D262">
        <v>4.25</v>
      </c>
      <c r="E262">
        <v>5</v>
      </c>
      <c r="F262">
        <f t="shared" ca="1" si="12"/>
        <v>4.9698558089092559</v>
      </c>
      <c r="G262">
        <f t="shared" ca="1" si="13"/>
        <v>3.3865830943061574</v>
      </c>
      <c r="H262">
        <f t="shared" ca="1" si="14"/>
        <v>4.2798605439957829</v>
      </c>
    </row>
    <row r="263" spans="1:8" x14ac:dyDescent="0.3">
      <c r="A263" t="s">
        <v>28</v>
      </c>
      <c r="B263" t="s">
        <v>8</v>
      </c>
      <c r="C263">
        <v>1.625</v>
      </c>
      <c r="D263">
        <v>1.25</v>
      </c>
      <c r="E263">
        <v>5</v>
      </c>
      <c r="F263">
        <f t="shared" ca="1" si="12"/>
        <v>5.0389238452267344</v>
      </c>
      <c r="G263">
        <f t="shared" ca="1" si="13"/>
        <v>1.6107494384129111</v>
      </c>
      <c r="H263">
        <f t="shared" ca="1" si="14"/>
        <v>1.2364161025681608</v>
      </c>
    </row>
    <row r="264" spans="1:8" x14ac:dyDescent="0.3">
      <c r="A264" t="s">
        <v>29</v>
      </c>
      <c r="B264" t="s">
        <v>6</v>
      </c>
      <c r="C264">
        <v>2.75</v>
      </c>
      <c r="D264">
        <v>3.5</v>
      </c>
      <c r="E264">
        <v>5</v>
      </c>
      <c r="F264">
        <f t="shared" ca="1" si="12"/>
        <v>4.9699940444816439</v>
      </c>
      <c r="G264">
        <f t="shared" ca="1" si="13"/>
        <v>2.7555672375246569</v>
      </c>
      <c r="H264">
        <f t="shared" ca="1" si="14"/>
        <v>3.5218722396038875</v>
      </c>
    </row>
    <row r="265" spans="1:8" x14ac:dyDescent="0.3">
      <c r="A265" t="s">
        <v>30</v>
      </c>
      <c r="B265" t="s">
        <v>8</v>
      </c>
      <c r="C265">
        <v>2.625</v>
      </c>
      <c r="D265">
        <v>2.25</v>
      </c>
      <c r="E265">
        <v>5</v>
      </c>
      <c r="F265">
        <f t="shared" ca="1" si="12"/>
        <v>5.0250479919925768</v>
      </c>
      <c r="G265">
        <f t="shared" ca="1" si="13"/>
        <v>2.6548244829846745</v>
      </c>
      <c r="H265">
        <f t="shared" ca="1" si="14"/>
        <v>2.2732853510494855</v>
      </c>
    </row>
    <row r="266" spans="1:8" x14ac:dyDescent="0.3">
      <c r="A266" t="s">
        <v>31</v>
      </c>
      <c r="B266" t="s">
        <v>6</v>
      </c>
      <c r="C266">
        <v>4</v>
      </c>
      <c r="D266">
        <v>4.5</v>
      </c>
      <c r="E266">
        <v>5</v>
      </c>
      <c r="F266">
        <f t="shared" ca="1" si="12"/>
        <v>4.9846619204187972</v>
      </c>
      <c r="G266">
        <f t="shared" ca="1" si="13"/>
        <v>3.9777121499587151</v>
      </c>
      <c r="H266">
        <f t="shared" ca="1" si="14"/>
        <v>4.4857303337918601</v>
      </c>
    </row>
    <row r="267" spans="1:8" x14ac:dyDescent="0.3">
      <c r="A267" t="s">
        <v>32</v>
      </c>
      <c r="B267" t="s">
        <v>8</v>
      </c>
      <c r="C267">
        <v>3.5</v>
      </c>
      <c r="D267">
        <v>4.5</v>
      </c>
      <c r="E267">
        <v>5</v>
      </c>
      <c r="F267">
        <f t="shared" ca="1" si="12"/>
        <v>4.9711470417723129</v>
      </c>
      <c r="G267">
        <f t="shared" ca="1" si="13"/>
        <v>3.5095121530260918</v>
      </c>
      <c r="H267">
        <f t="shared" ca="1" si="14"/>
        <v>4.4829079527023801</v>
      </c>
    </row>
    <row r="268" spans="1:8" x14ac:dyDescent="0.3">
      <c r="A268" t="s">
        <v>33</v>
      </c>
      <c r="B268" t="s">
        <v>6</v>
      </c>
      <c r="C268">
        <v>2.75</v>
      </c>
      <c r="D268">
        <v>3.5</v>
      </c>
      <c r="E268">
        <v>5</v>
      </c>
      <c r="F268">
        <f t="shared" ca="1" si="12"/>
        <v>5.0458960876925438</v>
      </c>
      <c r="G268">
        <f t="shared" ca="1" si="13"/>
        <v>2.7940834359630689</v>
      </c>
      <c r="H268">
        <f t="shared" ca="1" si="14"/>
        <v>3.5042498752111011</v>
      </c>
    </row>
    <row r="269" spans="1:8" x14ac:dyDescent="0.3">
      <c r="A269" t="s">
        <v>34</v>
      </c>
      <c r="B269" t="s">
        <v>8</v>
      </c>
      <c r="C269">
        <v>2.625</v>
      </c>
      <c r="D269">
        <v>2.25</v>
      </c>
      <c r="E269">
        <v>5</v>
      </c>
      <c r="F269">
        <f t="shared" ca="1" si="12"/>
        <v>5.0280010595547981</v>
      </c>
      <c r="G269">
        <f t="shared" ca="1" si="13"/>
        <v>2.6292286371718645</v>
      </c>
      <c r="H269">
        <f t="shared" ca="1" si="14"/>
        <v>2.2872984996531645</v>
      </c>
    </row>
    <row r="270" spans="1:8" x14ac:dyDescent="0.3">
      <c r="A270" t="s">
        <v>35</v>
      </c>
      <c r="B270" t="s">
        <v>6</v>
      </c>
      <c r="C270">
        <v>3</v>
      </c>
      <c r="D270">
        <v>3.75</v>
      </c>
      <c r="E270">
        <v>5</v>
      </c>
      <c r="F270">
        <f t="shared" ca="1" si="12"/>
        <v>4.9567023372040229</v>
      </c>
      <c r="G270">
        <f t="shared" ca="1" si="13"/>
        <v>3.0495094346233613</v>
      </c>
      <c r="H270">
        <f t="shared" ca="1" si="14"/>
        <v>3.7062668077414003</v>
      </c>
    </row>
    <row r="271" spans="1:8" x14ac:dyDescent="0.3">
      <c r="A271" t="s">
        <v>36</v>
      </c>
      <c r="B271" t="s">
        <v>8</v>
      </c>
      <c r="C271">
        <v>1</v>
      </c>
      <c r="D271">
        <v>1.75</v>
      </c>
      <c r="E271">
        <v>5</v>
      </c>
      <c r="F271">
        <f t="shared" ca="1" si="12"/>
        <v>5.0210540773401444</v>
      </c>
      <c r="G271">
        <f t="shared" ca="1" si="13"/>
        <v>1.0341170400190065</v>
      </c>
      <c r="H271">
        <f t="shared" ca="1" si="14"/>
        <v>1.7421943832457532</v>
      </c>
    </row>
    <row r="272" spans="1:8" x14ac:dyDescent="0.3">
      <c r="A272" t="s">
        <v>37</v>
      </c>
      <c r="B272" t="s">
        <v>6</v>
      </c>
      <c r="C272">
        <v>2.75</v>
      </c>
      <c r="D272">
        <v>2.5</v>
      </c>
      <c r="E272">
        <v>5</v>
      </c>
      <c r="F272">
        <f t="shared" ca="1" si="12"/>
        <v>5.015695678230065</v>
      </c>
      <c r="G272">
        <f t="shared" ca="1" si="13"/>
        <v>2.7453546480711695</v>
      </c>
      <c r="H272">
        <f t="shared" ca="1" si="14"/>
        <v>2.5454486995227286</v>
      </c>
    </row>
    <row r="273" spans="1:8" x14ac:dyDescent="0.3">
      <c r="A273" t="s">
        <v>38</v>
      </c>
      <c r="B273" t="s">
        <v>8</v>
      </c>
      <c r="C273">
        <v>2.625</v>
      </c>
      <c r="D273">
        <v>2.25</v>
      </c>
      <c r="E273">
        <v>5</v>
      </c>
      <c r="F273">
        <f t="shared" ca="1" si="12"/>
        <v>4.9594096572681599</v>
      </c>
      <c r="G273">
        <f t="shared" ca="1" si="13"/>
        <v>2.6147840632623356</v>
      </c>
      <c r="H273">
        <f t="shared" ca="1" si="14"/>
        <v>2.2377826406339425</v>
      </c>
    </row>
    <row r="274" spans="1:8" x14ac:dyDescent="0.3">
      <c r="A274" t="s">
        <v>39</v>
      </c>
      <c r="B274" t="s">
        <v>6</v>
      </c>
      <c r="C274">
        <v>4</v>
      </c>
      <c r="D274">
        <v>3</v>
      </c>
      <c r="E274">
        <v>5</v>
      </c>
      <c r="F274">
        <f t="shared" ca="1" si="12"/>
        <v>4.9805168333649048</v>
      </c>
      <c r="G274">
        <f t="shared" ca="1" si="13"/>
        <v>3.9952106222885311</v>
      </c>
      <c r="H274">
        <f t="shared" ca="1" si="14"/>
        <v>2.9745760882964074</v>
      </c>
    </row>
    <row r="275" spans="1:8" x14ac:dyDescent="0.3">
      <c r="A275" t="s">
        <v>40</v>
      </c>
      <c r="B275" t="s">
        <v>8</v>
      </c>
      <c r="C275">
        <v>0.875</v>
      </c>
      <c r="D275">
        <v>0.75</v>
      </c>
      <c r="E275">
        <v>5</v>
      </c>
      <c r="F275">
        <f t="shared" ca="1" si="12"/>
        <v>4.9655369775897489</v>
      </c>
      <c r="G275">
        <f t="shared" ca="1" si="13"/>
        <v>0.87118068092811218</v>
      </c>
      <c r="H275">
        <f t="shared" ca="1" si="14"/>
        <v>0.78594942629157794</v>
      </c>
    </row>
    <row r="276" spans="1:8" x14ac:dyDescent="0.3">
      <c r="A276" t="s">
        <v>41</v>
      </c>
      <c r="B276" t="s">
        <v>6</v>
      </c>
      <c r="C276">
        <v>3.375</v>
      </c>
      <c r="D276">
        <v>3.25</v>
      </c>
      <c r="E276">
        <v>5</v>
      </c>
      <c r="F276">
        <f t="shared" ca="1" si="12"/>
        <v>5.046879098273835</v>
      </c>
      <c r="G276">
        <f t="shared" ca="1" si="13"/>
        <v>3.392138248050673</v>
      </c>
      <c r="H276">
        <f t="shared" ca="1" si="14"/>
        <v>3.2456663372190366</v>
      </c>
    </row>
    <row r="277" spans="1:8" x14ac:dyDescent="0.3">
      <c r="A277" t="s">
        <v>42</v>
      </c>
      <c r="B277" t="s">
        <v>8</v>
      </c>
      <c r="C277">
        <v>0.875</v>
      </c>
      <c r="D277">
        <v>0.75</v>
      </c>
      <c r="E277">
        <v>5</v>
      </c>
      <c r="F277">
        <f t="shared" ca="1" si="12"/>
        <v>4.9619662088341832</v>
      </c>
      <c r="G277">
        <f t="shared" ca="1" si="13"/>
        <v>0.88864870381649097</v>
      </c>
      <c r="H277">
        <f t="shared" ca="1" si="14"/>
        <v>0.77666309972918768</v>
      </c>
    </row>
    <row r="278" spans="1:8" x14ac:dyDescent="0.3">
      <c r="A278" t="s">
        <v>43</v>
      </c>
      <c r="B278" t="s">
        <v>6</v>
      </c>
      <c r="C278">
        <v>3.25</v>
      </c>
      <c r="D278">
        <v>2.5</v>
      </c>
      <c r="E278">
        <v>5</v>
      </c>
      <c r="F278">
        <f t="shared" ca="1" si="12"/>
        <v>4.9557777444078237</v>
      </c>
      <c r="G278">
        <f t="shared" ca="1" si="13"/>
        <v>3.2602617580241624</v>
      </c>
      <c r="H278">
        <f t="shared" ca="1" si="14"/>
        <v>2.5344052060323636</v>
      </c>
    </row>
    <row r="279" spans="1:8" x14ac:dyDescent="0.3">
      <c r="A279" t="s">
        <v>44</v>
      </c>
      <c r="B279" t="s">
        <v>8</v>
      </c>
      <c r="C279">
        <v>2.875</v>
      </c>
      <c r="D279">
        <v>2.25</v>
      </c>
      <c r="E279">
        <v>5</v>
      </c>
      <c r="F279">
        <f t="shared" ca="1" si="12"/>
        <v>4.9654471463245589</v>
      </c>
      <c r="G279">
        <f t="shared" ca="1" si="13"/>
        <v>2.8851756683989476</v>
      </c>
      <c r="H279">
        <f t="shared" ca="1" si="14"/>
        <v>2.2092864365468388</v>
      </c>
    </row>
    <row r="280" spans="1:8" x14ac:dyDescent="0.3">
      <c r="A280" t="s">
        <v>45</v>
      </c>
      <c r="B280" t="s">
        <v>6</v>
      </c>
      <c r="C280">
        <v>1.75</v>
      </c>
      <c r="D280">
        <v>3</v>
      </c>
      <c r="E280">
        <v>5</v>
      </c>
      <c r="F280">
        <f t="shared" ca="1" si="12"/>
        <v>5.0063795424130699</v>
      </c>
      <c r="G280">
        <f t="shared" ca="1" si="13"/>
        <v>1.7731317870309418</v>
      </c>
      <c r="H280">
        <f t="shared" ca="1" si="14"/>
        <v>2.9549854206692645</v>
      </c>
    </row>
    <row r="281" spans="1:8" x14ac:dyDescent="0.3">
      <c r="A281" t="s">
        <v>46</v>
      </c>
      <c r="B281" t="s">
        <v>8</v>
      </c>
      <c r="C281">
        <v>1.875</v>
      </c>
      <c r="D281">
        <v>1.75</v>
      </c>
      <c r="E281">
        <v>5</v>
      </c>
      <c r="F281">
        <f t="shared" ca="1" si="12"/>
        <v>5.0321214070100995</v>
      </c>
      <c r="G281">
        <f t="shared" ca="1" si="13"/>
        <v>1.8382741016983386</v>
      </c>
      <c r="H281">
        <f t="shared" ca="1" si="14"/>
        <v>1.7560762139129471</v>
      </c>
    </row>
    <row r="282" spans="1:8" x14ac:dyDescent="0.3">
      <c r="A282" t="s">
        <v>47</v>
      </c>
      <c r="B282" t="s">
        <v>6</v>
      </c>
      <c r="C282">
        <v>3.375</v>
      </c>
      <c r="D282">
        <v>3.25</v>
      </c>
      <c r="E282">
        <v>5</v>
      </c>
      <c r="F282">
        <f t="shared" ca="1" si="12"/>
        <v>5.0010894457388231</v>
      </c>
      <c r="G282">
        <f t="shared" ca="1" si="13"/>
        <v>3.3358636693985102</v>
      </c>
      <c r="H282">
        <f t="shared" ca="1" si="14"/>
        <v>3.2062895790453436</v>
      </c>
    </row>
    <row r="283" spans="1:8" x14ac:dyDescent="0.3">
      <c r="A283" t="s">
        <v>48</v>
      </c>
      <c r="B283" t="s">
        <v>8</v>
      </c>
      <c r="C283">
        <v>3.125</v>
      </c>
      <c r="D283">
        <v>2.75</v>
      </c>
      <c r="E283">
        <v>5</v>
      </c>
      <c r="F283">
        <f t="shared" ca="1" si="12"/>
        <v>4.9547509997010248</v>
      </c>
      <c r="G283">
        <f t="shared" ca="1" si="13"/>
        <v>3.1510725450324588</v>
      </c>
      <c r="H283">
        <f t="shared" ca="1" si="14"/>
        <v>2.7445470363802591</v>
      </c>
    </row>
    <row r="284" spans="1:8" x14ac:dyDescent="0.3">
      <c r="A284" t="s">
        <v>49</v>
      </c>
      <c r="B284" t="s">
        <v>6</v>
      </c>
      <c r="C284">
        <v>3.125</v>
      </c>
      <c r="D284">
        <v>2.75</v>
      </c>
      <c r="E284">
        <v>5</v>
      </c>
      <c r="F284">
        <f t="shared" ca="1" si="12"/>
        <v>5.0170931102179326</v>
      </c>
      <c r="G284">
        <f t="shared" ca="1" si="13"/>
        <v>3.1462825294515229</v>
      </c>
      <c r="H284">
        <f t="shared" ca="1" si="14"/>
        <v>2.7047798391235873</v>
      </c>
    </row>
    <row r="285" spans="1:8" x14ac:dyDescent="0.3">
      <c r="A285" t="s">
        <v>50</v>
      </c>
      <c r="B285" t="s">
        <v>8</v>
      </c>
      <c r="C285">
        <v>2.125</v>
      </c>
      <c r="D285">
        <v>1.75</v>
      </c>
      <c r="E285">
        <v>5</v>
      </c>
      <c r="F285">
        <f t="shared" ca="1" si="12"/>
        <v>4.9705021266965446</v>
      </c>
      <c r="G285">
        <f t="shared" ca="1" si="13"/>
        <v>2.1364260629598077</v>
      </c>
      <c r="H285">
        <f t="shared" ca="1" si="14"/>
        <v>1.7144711321784252</v>
      </c>
    </row>
    <row r="286" spans="1:8" x14ac:dyDescent="0.3">
      <c r="A286" t="s">
        <v>51</v>
      </c>
      <c r="B286" t="s">
        <v>6</v>
      </c>
      <c r="C286">
        <v>1.75</v>
      </c>
      <c r="D286">
        <v>2</v>
      </c>
      <c r="E286">
        <v>5</v>
      </c>
      <c r="F286">
        <f t="shared" ca="1" si="12"/>
        <v>4.9763929446437958</v>
      </c>
      <c r="G286">
        <f t="shared" ca="1" si="13"/>
        <v>1.7730230933678039</v>
      </c>
      <c r="H286">
        <f t="shared" ca="1" si="14"/>
        <v>2.007712521939276</v>
      </c>
    </row>
    <row r="287" spans="1:8" x14ac:dyDescent="0.3">
      <c r="A287" t="s">
        <v>52</v>
      </c>
      <c r="B287" t="s">
        <v>8</v>
      </c>
      <c r="C287">
        <v>2.5</v>
      </c>
      <c r="D287">
        <v>2.75</v>
      </c>
      <c r="E287">
        <v>5</v>
      </c>
      <c r="F287">
        <f t="shared" ca="1" si="12"/>
        <v>5.0296225348616996</v>
      </c>
      <c r="G287">
        <f t="shared" ca="1" si="13"/>
        <v>2.4808923865735184</v>
      </c>
      <c r="H287">
        <f t="shared" ca="1" si="14"/>
        <v>2.7670630583597737</v>
      </c>
    </row>
    <row r="288" spans="1:8" x14ac:dyDescent="0.3">
      <c r="A288" t="s">
        <v>53</v>
      </c>
      <c r="B288" t="s">
        <v>6</v>
      </c>
      <c r="C288">
        <v>3.5</v>
      </c>
      <c r="D288">
        <v>3</v>
      </c>
      <c r="E288">
        <v>5</v>
      </c>
      <c r="F288">
        <f t="shared" ca="1" si="12"/>
        <v>5.044529309078511</v>
      </c>
      <c r="G288">
        <f t="shared" ca="1" si="13"/>
        <v>3.4632961860310352</v>
      </c>
      <c r="H288">
        <f t="shared" ca="1" si="14"/>
        <v>2.9968249463182821</v>
      </c>
    </row>
    <row r="289" spans="1:8" x14ac:dyDescent="0.3">
      <c r="A289" t="s">
        <v>54</v>
      </c>
      <c r="B289" t="s">
        <v>8</v>
      </c>
      <c r="C289">
        <v>1.75</v>
      </c>
      <c r="D289">
        <v>1.5</v>
      </c>
      <c r="E289">
        <v>5</v>
      </c>
      <c r="F289">
        <f t="shared" ca="1" si="12"/>
        <v>4.9721180168017414</v>
      </c>
      <c r="G289">
        <f t="shared" ca="1" si="13"/>
        <v>1.7104143998999921</v>
      </c>
      <c r="H289">
        <f t="shared" ca="1" si="14"/>
        <v>1.5289349637432885</v>
      </c>
    </row>
    <row r="290" spans="1:8" x14ac:dyDescent="0.3">
      <c r="A290" t="s">
        <v>55</v>
      </c>
      <c r="B290" t="s">
        <v>6</v>
      </c>
      <c r="C290">
        <v>1.75</v>
      </c>
      <c r="D290">
        <v>2</v>
      </c>
      <c r="E290">
        <v>5</v>
      </c>
      <c r="F290">
        <f t="shared" ca="1" si="12"/>
        <v>4.95724381460911</v>
      </c>
      <c r="G290">
        <f t="shared" ca="1" si="13"/>
        <v>1.7000501859652146</v>
      </c>
      <c r="H290">
        <f t="shared" ca="1" si="14"/>
        <v>1.9520333014610907</v>
      </c>
    </row>
    <row r="291" spans="1:8" x14ac:dyDescent="0.3">
      <c r="A291" t="s">
        <v>56</v>
      </c>
      <c r="B291" t="s">
        <v>8</v>
      </c>
      <c r="C291">
        <v>1.625</v>
      </c>
      <c r="D291">
        <v>1.25</v>
      </c>
      <c r="E291">
        <v>5</v>
      </c>
      <c r="F291">
        <f t="shared" ca="1" si="12"/>
        <v>5.0493572936266968</v>
      </c>
      <c r="G291">
        <f t="shared" ca="1" si="13"/>
        <v>1.5809508957509428</v>
      </c>
      <c r="H291">
        <f t="shared" ca="1" si="14"/>
        <v>1.2516610251179876</v>
      </c>
    </row>
    <row r="292" spans="1:8" x14ac:dyDescent="0.3">
      <c r="A292" t="s">
        <v>57</v>
      </c>
      <c r="B292" t="s">
        <v>6</v>
      </c>
      <c r="C292">
        <v>3</v>
      </c>
      <c r="D292">
        <v>4</v>
      </c>
      <c r="E292">
        <v>5</v>
      </c>
      <c r="F292">
        <f t="shared" ca="1" si="12"/>
        <v>4.9955986237665657</v>
      </c>
      <c r="G292">
        <f t="shared" ca="1" si="13"/>
        <v>2.989199206689011</v>
      </c>
      <c r="H292">
        <f t="shared" ca="1" si="14"/>
        <v>4.0354945640018025</v>
      </c>
    </row>
    <row r="293" spans="1:8" x14ac:dyDescent="0.3">
      <c r="A293" t="s">
        <v>58</v>
      </c>
      <c r="B293" t="s">
        <v>8</v>
      </c>
      <c r="C293">
        <v>1</v>
      </c>
      <c r="D293">
        <v>1</v>
      </c>
      <c r="E293">
        <v>5</v>
      </c>
      <c r="F293">
        <f t="shared" ca="1" si="12"/>
        <v>5.0486338179178913</v>
      </c>
      <c r="G293">
        <f t="shared" ca="1" si="13"/>
        <v>0.98074123794712831</v>
      </c>
      <c r="H293">
        <f t="shared" ca="1" si="14"/>
        <v>1.0257750018152036</v>
      </c>
    </row>
    <row r="294" spans="1:8" x14ac:dyDescent="0.3">
      <c r="A294" t="s">
        <v>59</v>
      </c>
      <c r="B294" t="s">
        <v>6</v>
      </c>
      <c r="C294">
        <v>3.75</v>
      </c>
      <c r="D294">
        <v>4.5</v>
      </c>
      <c r="E294">
        <v>5</v>
      </c>
      <c r="F294">
        <f t="shared" ca="1" si="12"/>
        <v>5.0156973555236855</v>
      </c>
      <c r="G294">
        <f t="shared" ca="1" si="13"/>
        <v>3.75922402943403</v>
      </c>
      <c r="H294">
        <f t="shared" ca="1" si="14"/>
        <v>4.5226670249572525</v>
      </c>
    </row>
    <row r="295" spans="1:8" x14ac:dyDescent="0.3">
      <c r="A295" t="s">
        <v>60</v>
      </c>
      <c r="B295" t="s">
        <v>8</v>
      </c>
      <c r="C295">
        <v>1.375</v>
      </c>
      <c r="D295">
        <v>1.75</v>
      </c>
      <c r="E295">
        <v>5</v>
      </c>
      <c r="F295">
        <f t="shared" ca="1" si="12"/>
        <v>5.0356497321351785</v>
      </c>
      <c r="G295">
        <f t="shared" ca="1" si="13"/>
        <v>1.4031079193325053</v>
      </c>
      <c r="H295">
        <f t="shared" ca="1" si="14"/>
        <v>1.7249500831926194</v>
      </c>
    </row>
    <row r="296" spans="1:8" x14ac:dyDescent="0.3">
      <c r="A296" t="s">
        <v>61</v>
      </c>
      <c r="B296" t="s">
        <v>6</v>
      </c>
      <c r="C296">
        <v>2</v>
      </c>
      <c r="D296">
        <v>2</v>
      </c>
      <c r="E296">
        <v>5</v>
      </c>
      <c r="F296">
        <f t="shared" ca="1" si="12"/>
        <v>5.0298567983246567</v>
      </c>
      <c r="G296">
        <f t="shared" ca="1" si="13"/>
        <v>2.0110645014643151</v>
      </c>
      <c r="H296">
        <f t="shared" ca="1" si="14"/>
        <v>1.9639403015297863</v>
      </c>
    </row>
    <row r="297" spans="1:8" x14ac:dyDescent="0.3">
      <c r="A297" t="s">
        <v>62</v>
      </c>
      <c r="B297" t="s">
        <v>8</v>
      </c>
      <c r="C297">
        <v>1.375</v>
      </c>
      <c r="D297">
        <v>1.25</v>
      </c>
      <c r="E297">
        <v>5</v>
      </c>
      <c r="F297">
        <f t="shared" ca="1" si="12"/>
        <v>5.0322565056343924</v>
      </c>
      <c r="G297">
        <f t="shared" ca="1" si="13"/>
        <v>1.3670725852056271</v>
      </c>
      <c r="H297">
        <f t="shared" ca="1" si="14"/>
        <v>1.2319122790856665</v>
      </c>
    </row>
    <row r="298" spans="1:8" x14ac:dyDescent="0.3">
      <c r="A298" t="s">
        <v>63</v>
      </c>
      <c r="B298" t="s">
        <v>6</v>
      </c>
      <c r="C298">
        <v>4.375</v>
      </c>
      <c r="D298">
        <v>3.75</v>
      </c>
      <c r="E298">
        <v>5</v>
      </c>
      <c r="F298">
        <f t="shared" ca="1" si="12"/>
        <v>4.9626606963396993</v>
      </c>
      <c r="G298">
        <f t="shared" ca="1" si="13"/>
        <v>4.3949193179828114</v>
      </c>
      <c r="H298">
        <f t="shared" ca="1" si="14"/>
        <v>3.7434007309190216</v>
      </c>
    </row>
    <row r="299" spans="1:8" x14ac:dyDescent="0.3">
      <c r="A299" t="s">
        <v>64</v>
      </c>
      <c r="B299" t="s">
        <v>8</v>
      </c>
      <c r="C299">
        <v>1.75</v>
      </c>
      <c r="D299">
        <v>1.75</v>
      </c>
      <c r="E299">
        <v>5</v>
      </c>
      <c r="F299">
        <f t="shared" ca="1" si="12"/>
        <v>5.0315699322214993</v>
      </c>
      <c r="G299">
        <f t="shared" ca="1" si="13"/>
        <v>1.7750019786488616</v>
      </c>
      <c r="H299">
        <f t="shared" ca="1" si="14"/>
        <v>1.7674253339613641</v>
      </c>
    </row>
    <row r="300" spans="1:8" x14ac:dyDescent="0.3">
      <c r="A300" t="s">
        <v>65</v>
      </c>
      <c r="B300" t="s">
        <v>6</v>
      </c>
      <c r="C300">
        <v>4.625</v>
      </c>
      <c r="D300">
        <v>4.25</v>
      </c>
      <c r="E300">
        <v>5</v>
      </c>
      <c r="F300">
        <f t="shared" ca="1" si="12"/>
        <v>4.9884618820020963</v>
      </c>
      <c r="G300">
        <f t="shared" ca="1" si="13"/>
        <v>4.6665334303029473</v>
      </c>
      <c r="H300">
        <f t="shared" ca="1" si="14"/>
        <v>4.2895013096691041</v>
      </c>
    </row>
    <row r="301" spans="1:8" x14ac:dyDescent="0.3">
      <c r="A301" t="s">
        <v>66</v>
      </c>
      <c r="B301" t="s">
        <v>8</v>
      </c>
      <c r="C301">
        <v>2</v>
      </c>
      <c r="D301">
        <v>2.5</v>
      </c>
      <c r="E301">
        <v>5</v>
      </c>
      <c r="F301">
        <f t="shared" ca="1" si="12"/>
        <v>5.0224041775736978</v>
      </c>
      <c r="G301">
        <f t="shared" ca="1" si="13"/>
        <v>2.0222333978246398</v>
      </c>
      <c r="H301">
        <f t="shared" ca="1" si="14"/>
        <v>2.5040217057896017</v>
      </c>
    </row>
  </sheetData>
  <sortState xmlns:xlrd2="http://schemas.microsoft.com/office/spreadsheetml/2017/richdata2" ref="A2:E301">
    <sortCondition ref="E2:E301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2D001-51C0-4C73-9089-2832EB96FC7E}">
  <dimension ref="C2:J35"/>
  <sheetViews>
    <sheetView showGridLines="0" tabSelected="1" workbookViewId="0">
      <selection activeCell="J35" sqref="C3:J35"/>
    </sheetView>
  </sheetViews>
  <sheetFormatPr defaultRowHeight="14.4" x14ac:dyDescent="0.3"/>
  <cols>
    <col min="2" max="2" width="19.21875" customWidth="1"/>
    <col min="3" max="3" width="11.6640625" customWidth="1"/>
    <col min="4" max="4" width="19.109375" customWidth="1"/>
    <col min="5" max="5" width="15.5546875" customWidth="1"/>
    <col min="6" max="6" width="28.21875" customWidth="1"/>
    <col min="7" max="10" width="17" customWidth="1"/>
  </cols>
  <sheetData>
    <row r="2" spans="3:10" ht="15" thickBot="1" x14ac:dyDescent="0.35"/>
    <row r="3" spans="3:10" ht="40.799999999999997" customHeight="1" thickBot="1" x14ac:dyDescent="0.35">
      <c r="C3" s="9" t="s">
        <v>67</v>
      </c>
      <c r="D3" s="17" t="s">
        <v>68</v>
      </c>
      <c r="E3" s="18" t="s">
        <v>69</v>
      </c>
      <c r="F3" s="19" t="s">
        <v>74</v>
      </c>
      <c r="G3" s="20" t="s">
        <v>70</v>
      </c>
      <c r="H3" s="21" t="s">
        <v>71</v>
      </c>
      <c r="I3" s="21" t="s">
        <v>72</v>
      </c>
      <c r="J3" s="22" t="s">
        <v>73</v>
      </c>
    </row>
    <row r="4" spans="3:10" x14ac:dyDescent="0.3">
      <c r="C4" s="23">
        <v>30</v>
      </c>
      <c r="D4" s="27" t="s">
        <v>75</v>
      </c>
      <c r="E4" s="23" t="s">
        <v>79</v>
      </c>
      <c r="F4" s="13" t="s">
        <v>81</v>
      </c>
      <c r="G4" s="14">
        <v>5</v>
      </c>
      <c r="H4" s="15">
        <v>3</v>
      </c>
      <c r="I4" s="15">
        <v>3</v>
      </c>
      <c r="J4" s="16">
        <v>5</v>
      </c>
    </row>
    <row r="5" spans="3:10" x14ac:dyDescent="0.3">
      <c r="C5" s="24"/>
      <c r="D5" s="28"/>
      <c r="E5" s="24"/>
      <c r="F5" s="2" t="s">
        <v>82</v>
      </c>
      <c r="G5" s="3">
        <v>4</v>
      </c>
      <c r="H5" s="1">
        <v>3</v>
      </c>
      <c r="I5" s="1">
        <v>1</v>
      </c>
      <c r="J5" s="4">
        <v>5</v>
      </c>
    </row>
    <row r="6" spans="3:10" x14ac:dyDescent="0.3">
      <c r="C6" s="24"/>
      <c r="D6" s="28"/>
      <c r="E6" s="24"/>
      <c r="F6" s="2" t="s">
        <v>83</v>
      </c>
      <c r="G6" s="3">
        <v>4</v>
      </c>
      <c r="H6" s="1">
        <v>3</v>
      </c>
      <c r="I6" s="1">
        <v>2</v>
      </c>
      <c r="J6" s="4">
        <v>4</v>
      </c>
    </row>
    <row r="7" spans="3:10" ht="15" thickBot="1" x14ac:dyDescent="0.35">
      <c r="C7" s="24"/>
      <c r="D7" s="28"/>
      <c r="E7" s="25"/>
      <c r="F7" s="5" t="s">
        <v>84</v>
      </c>
      <c r="G7" s="6">
        <v>4</v>
      </c>
      <c r="H7" s="7">
        <v>5</v>
      </c>
      <c r="I7" s="7">
        <v>4</v>
      </c>
      <c r="J7" s="8">
        <v>4</v>
      </c>
    </row>
    <row r="8" spans="3:10" x14ac:dyDescent="0.3">
      <c r="C8" s="24"/>
      <c r="D8" s="28"/>
      <c r="E8" s="26" t="s">
        <v>80</v>
      </c>
      <c r="F8" s="13" t="s">
        <v>81</v>
      </c>
      <c r="G8" s="10">
        <v>3</v>
      </c>
      <c r="H8" s="11">
        <v>1</v>
      </c>
      <c r="I8" s="11">
        <v>2</v>
      </c>
      <c r="J8" s="12">
        <v>2</v>
      </c>
    </row>
    <row r="9" spans="3:10" x14ac:dyDescent="0.3">
      <c r="C9" s="24"/>
      <c r="D9" s="28"/>
      <c r="E9" s="24"/>
      <c r="F9" s="2" t="s">
        <v>82</v>
      </c>
      <c r="G9" s="3">
        <v>1</v>
      </c>
      <c r="H9" s="1">
        <v>1</v>
      </c>
      <c r="I9" s="1">
        <v>1</v>
      </c>
      <c r="J9" s="4">
        <v>1</v>
      </c>
    </row>
    <row r="10" spans="3:10" x14ac:dyDescent="0.3">
      <c r="C10" s="24"/>
      <c r="D10" s="28"/>
      <c r="E10" s="24"/>
      <c r="F10" s="2" t="s">
        <v>83</v>
      </c>
      <c r="G10" s="3">
        <v>2</v>
      </c>
      <c r="H10" s="1">
        <v>1</v>
      </c>
      <c r="I10" s="1">
        <v>2</v>
      </c>
      <c r="J10" s="4">
        <v>1</v>
      </c>
    </row>
    <row r="11" spans="3:10" ht="15" thickBot="1" x14ac:dyDescent="0.35">
      <c r="C11" s="25"/>
      <c r="D11" s="29"/>
      <c r="E11" s="25"/>
      <c r="F11" s="5" t="s">
        <v>84</v>
      </c>
      <c r="G11" s="6">
        <v>3</v>
      </c>
      <c r="H11" s="7">
        <v>1</v>
      </c>
      <c r="I11" s="7">
        <v>3</v>
      </c>
      <c r="J11" s="8">
        <v>1</v>
      </c>
    </row>
    <row r="12" spans="3:10" x14ac:dyDescent="0.3">
      <c r="C12" s="23">
        <v>1</v>
      </c>
      <c r="D12" s="27" t="s">
        <v>76</v>
      </c>
      <c r="E12" s="23" t="s">
        <v>79</v>
      </c>
      <c r="F12" s="13" t="s">
        <v>81</v>
      </c>
      <c r="G12" s="14">
        <v>4</v>
      </c>
      <c r="H12" s="15">
        <v>3</v>
      </c>
      <c r="I12" s="15">
        <v>3</v>
      </c>
      <c r="J12" s="16">
        <v>4</v>
      </c>
    </row>
    <row r="13" spans="3:10" x14ac:dyDescent="0.3">
      <c r="C13" s="24"/>
      <c r="D13" s="28"/>
      <c r="E13" s="24"/>
      <c r="F13" s="2" t="s">
        <v>82</v>
      </c>
      <c r="G13" s="3">
        <v>3</v>
      </c>
      <c r="H13" s="1">
        <v>1</v>
      </c>
      <c r="I13" s="1">
        <v>3</v>
      </c>
      <c r="J13" s="4">
        <v>3</v>
      </c>
    </row>
    <row r="14" spans="3:10" x14ac:dyDescent="0.3">
      <c r="C14" s="24"/>
      <c r="D14" s="28"/>
      <c r="E14" s="24"/>
      <c r="F14" s="2" t="s">
        <v>83</v>
      </c>
      <c r="G14" s="3">
        <v>2</v>
      </c>
      <c r="H14" s="1">
        <v>0</v>
      </c>
      <c r="I14" s="1">
        <v>2</v>
      </c>
      <c r="J14" s="4">
        <v>2</v>
      </c>
    </row>
    <row r="15" spans="3:10" ht="15" thickBot="1" x14ac:dyDescent="0.35">
      <c r="C15" s="24"/>
      <c r="D15" s="28"/>
      <c r="E15" s="25"/>
      <c r="F15" s="5" t="s">
        <v>84</v>
      </c>
      <c r="G15" s="6">
        <v>4</v>
      </c>
      <c r="H15" s="7">
        <v>0</v>
      </c>
      <c r="I15" s="7">
        <v>5</v>
      </c>
      <c r="J15" s="8">
        <v>1</v>
      </c>
    </row>
    <row r="16" spans="3:10" x14ac:dyDescent="0.3">
      <c r="C16" s="24"/>
      <c r="D16" s="28"/>
      <c r="E16" s="26" t="s">
        <v>80</v>
      </c>
      <c r="F16" s="13" t="s">
        <v>81</v>
      </c>
      <c r="G16" s="10">
        <v>3</v>
      </c>
      <c r="H16" s="11">
        <v>1</v>
      </c>
      <c r="I16" s="11">
        <v>1</v>
      </c>
      <c r="J16" s="12">
        <v>4</v>
      </c>
    </row>
    <row r="17" spans="3:10" x14ac:dyDescent="0.3">
      <c r="C17" s="24"/>
      <c r="D17" s="28"/>
      <c r="E17" s="24"/>
      <c r="F17" s="2" t="s">
        <v>82</v>
      </c>
      <c r="G17" s="3">
        <v>1</v>
      </c>
      <c r="H17" s="1">
        <v>1</v>
      </c>
      <c r="I17" s="1">
        <v>1</v>
      </c>
      <c r="J17" s="4">
        <v>3</v>
      </c>
    </row>
    <row r="18" spans="3:10" x14ac:dyDescent="0.3">
      <c r="C18" s="24"/>
      <c r="D18" s="28"/>
      <c r="E18" s="24"/>
      <c r="F18" s="2" t="s">
        <v>83</v>
      </c>
      <c r="G18" s="3">
        <v>2</v>
      </c>
      <c r="H18" s="1">
        <v>0</v>
      </c>
      <c r="I18" s="1">
        <v>1</v>
      </c>
      <c r="J18" s="4">
        <v>2</v>
      </c>
    </row>
    <row r="19" spans="3:10" ht="15" thickBot="1" x14ac:dyDescent="0.35">
      <c r="C19" s="25"/>
      <c r="D19" s="29"/>
      <c r="E19" s="25"/>
      <c r="F19" s="5" t="s">
        <v>84</v>
      </c>
      <c r="G19" s="6">
        <v>4</v>
      </c>
      <c r="H19" s="7">
        <v>0</v>
      </c>
      <c r="I19" s="7">
        <v>3</v>
      </c>
      <c r="J19" s="8">
        <v>1</v>
      </c>
    </row>
    <row r="20" spans="3:10" x14ac:dyDescent="0.3">
      <c r="C20" s="23">
        <v>14</v>
      </c>
      <c r="D20" s="27" t="s">
        <v>77</v>
      </c>
      <c r="E20" s="23" t="s">
        <v>79</v>
      </c>
      <c r="F20" s="13" t="s">
        <v>81</v>
      </c>
      <c r="G20" s="14">
        <v>1</v>
      </c>
      <c r="H20" s="15">
        <v>12</v>
      </c>
      <c r="I20" s="15">
        <v>4</v>
      </c>
      <c r="J20" s="16">
        <v>3</v>
      </c>
    </row>
    <row r="21" spans="3:10" x14ac:dyDescent="0.3">
      <c r="C21" s="24"/>
      <c r="D21" s="28"/>
      <c r="E21" s="24"/>
      <c r="F21" s="2" t="s">
        <v>82</v>
      </c>
      <c r="G21" s="3">
        <v>2</v>
      </c>
      <c r="H21" s="1">
        <v>6</v>
      </c>
      <c r="I21" s="1">
        <v>3</v>
      </c>
      <c r="J21" s="4">
        <v>1</v>
      </c>
    </row>
    <row r="22" spans="3:10" x14ac:dyDescent="0.3">
      <c r="C22" s="24"/>
      <c r="D22" s="28"/>
      <c r="E22" s="24"/>
      <c r="F22" s="2" t="s">
        <v>83</v>
      </c>
      <c r="G22" s="3">
        <v>2</v>
      </c>
      <c r="H22" s="1">
        <v>6</v>
      </c>
      <c r="I22" s="1">
        <v>4</v>
      </c>
      <c r="J22" s="4">
        <v>2</v>
      </c>
    </row>
    <row r="23" spans="3:10" ht="15" thickBot="1" x14ac:dyDescent="0.35">
      <c r="C23" s="24"/>
      <c r="D23" s="28"/>
      <c r="E23" s="25"/>
      <c r="F23" s="5" t="s">
        <v>84</v>
      </c>
      <c r="G23" s="6">
        <v>2</v>
      </c>
      <c r="H23" s="7">
        <v>6</v>
      </c>
      <c r="I23" s="7">
        <v>5</v>
      </c>
      <c r="J23" s="8"/>
    </row>
    <row r="24" spans="3:10" x14ac:dyDescent="0.3">
      <c r="C24" s="24"/>
      <c r="D24" s="28"/>
      <c r="E24" s="26" t="s">
        <v>80</v>
      </c>
      <c r="F24" s="13" t="s">
        <v>81</v>
      </c>
      <c r="G24" s="10">
        <v>1</v>
      </c>
      <c r="H24" s="11">
        <v>3</v>
      </c>
      <c r="I24" s="11">
        <v>3</v>
      </c>
      <c r="J24" s="12">
        <v>3</v>
      </c>
    </row>
    <row r="25" spans="3:10" x14ac:dyDescent="0.3">
      <c r="C25" s="24"/>
      <c r="D25" s="28"/>
      <c r="E25" s="24"/>
      <c r="F25" s="2" t="s">
        <v>82</v>
      </c>
      <c r="G25" s="3">
        <v>2</v>
      </c>
      <c r="H25" s="1">
        <v>3</v>
      </c>
      <c r="I25" s="1">
        <v>3</v>
      </c>
      <c r="J25" s="4">
        <v>1</v>
      </c>
    </row>
    <row r="26" spans="3:10" x14ac:dyDescent="0.3">
      <c r="C26" s="24"/>
      <c r="D26" s="28"/>
      <c r="E26" s="24"/>
      <c r="F26" s="2" t="s">
        <v>83</v>
      </c>
      <c r="G26" s="3">
        <v>2</v>
      </c>
      <c r="H26" s="1">
        <v>1</v>
      </c>
      <c r="I26" s="1">
        <v>3</v>
      </c>
      <c r="J26" s="4">
        <v>2</v>
      </c>
    </row>
    <row r="27" spans="3:10" ht="15" thickBot="1" x14ac:dyDescent="0.35">
      <c r="C27" s="25"/>
      <c r="D27" s="29"/>
      <c r="E27" s="25"/>
      <c r="F27" s="5" t="s">
        <v>84</v>
      </c>
      <c r="G27" s="6">
        <v>3</v>
      </c>
      <c r="H27" s="7">
        <v>3</v>
      </c>
      <c r="I27" s="7">
        <v>2</v>
      </c>
      <c r="J27" s="8"/>
    </row>
    <row r="28" spans="3:10" x14ac:dyDescent="0.3">
      <c r="C28" s="26">
        <v>26</v>
      </c>
      <c r="D28" s="30" t="s">
        <v>78</v>
      </c>
      <c r="E28" s="23" t="s">
        <v>79</v>
      </c>
      <c r="F28" s="13" t="s">
        <v>81</v>
      </c>
      <c r="G28" s="14">
        <v>4</v>
      </c>
      <c r="H28" s="15">
        <v>3</v>
      </c>
      <c r="I28" s="15">
        <v>2</v>
      </c>
      <c r="J28" s="16">
        <v>3</v>
      </c>
    </row>
    <row r="29" spans="3:10" x14ac:dyDescent="0.3">
      <c r="C29" s="24"/>
      <c r="D29" s="28"/>
      <c r="E29" s="24"/>
      <c r="F29" s="2" t="s">
        <v>82</v>
      </c>
      <c r="G29" s="3">
        <v>1</v>
      </c>
      <c r="H29" s="1">
        <v>1</v>
      </c>
      <c r="I29" s="1">
        <v>1</v>
      </c>
      <c r="J29" s="4">
        <v>1</v>
      </c>
    </row>
    <row r="30" spans="3:10" x14ac:dyDescent="0.3">
      <c r="C30" s="24"/>
      <c r="D30" s="28"/>
      <c r="E30" s="24"/>
      <c r="F30" s="2" t="s">
        <v>83</v>
      </c>
      <c r="G30" s="3">
        <v>1</v>
      </c>
      <c r="H30" s="1">
        <v>1</v>
      </c>
      <c r="I30" s="1">
        <v>1</v>
      </c>
      <c r="J30" s="4">
        <v>1</v>
      </c>
    </row>
    <row r="31" spans="3:10" ht="15" thickBot="1" x14ac:dyDescent="0.35">
      <c r="C31" s="24"/>
      <c r="D31" s="28"/>
      <c r="E31" s="25"/>
      <c r="F31" s="5" t="s">
        <v>84</v>
      </c>
      <c r="G31" s="6">
        <v>2</v>
      </c>
      <c r="H31" s="7">
        <v>1</v>
      </c>
      <c r="I31" s="7">
        <v>4</v>
      </c>
      <c r="J31" s="8">
        <v>2</v>
      </c>
    </row>
    <row r="32" spans="3:10" x14ac:dyDescent="0.3">
      <c r="C32" s="24"/>
      <c r="D32" s="28"/>
      <c r="E32" s="26" t="s">
        <v>80</v>
      </c>
      <c r="F32" s="13" t="s">
        <v>81</v>
      </c>
      <c r="G32" s="10">
        <v>3</v>
      </c>
      <c r="H32" s="11">
        <v>0</v>
      </c>
      <c r="I32" s="11">
        <v>1</v>
      </c>
      <c r="J32" s="12">
        <v>2</v>
      </c>
    </row>
    <row r="33" spans="3:10" x14ac:dyDescent="0.3">
      <c r="C33" s="24"/>
      <c r="D33" s="28"/>
      <c r="E33" s="24"/>
      <c r="F33" s="2" t="s">
        <v>82</v>
      </c>
      <c r="G33" s="3">
        <v>1</v>
      </c>
      <c r="H33" s="1">
        <v>0</v>
      </c>
      <c r="I33" s="1">
        <v>1</v>
      </c>
      <c r="J33" s="4">
        <v>1</v>
      </c>
    </row>
    <row r="34" spans="3:10" x14ac:dyDescent="0.3">
      <c r="C34" s="24"/>
      <c r="D34" s="28"/>
      <c r="E34" s="24"/>
      <c r="F34" s="2" t="s">
        <v>83</v>
      </c>
      <c r="G34" s="3">
        <v>0</v>
      </c>
      <c r="H34" s="1">
        <v>0</v>
      </c>
      <c r="I34" s="1">
        <v>0</v>
      </c>
      <c r="J34" s="4">
        <v>1</v>
      </c>
    </row>
    <row r="35" spans="3:10" ht="15" thickBot="1" x14ac:dyDescent="0.35">
      <c r="C35" s="25"/>
      <c r="D35" s="29"/>
      <c r="E35" s="25"/>
      <c r="F35" s="5" t="s">
        <v>84</v>
      </c>
      <c r="G35" s="6">
        <v>3</v>
      </c>
      <c r="H35" s="7">
        <v>4</v>
      </c>
      <c r="I35" s="7">
        <v>3</v>
      </c>
      <c r="J35" s="8">
        <v>2</v>
      </c>
    </row>
  </sheetData>
  <mergeCells count="16">
    <mergeCell ref="C4:C11"/>
    <mergeCell ref="C12:C19"/>
    <mergeCell ref="C20:C27"/>
    <mergeCell ref="C28:C35"/>
    <mergeCell ref="E20:E23"/>
    <mergeCell ref="E24:E27"/>
    <mergeCell ref="E28:E31"/>
    <mergeCell ref="E32:E35"/>
    <mergeCell ref="D4:D11"/>
    <mergeCell ref="D12:D19"/>
    <mergeCell ref="D20:D27"/>
    <mergeCell ref="D28:D35"/>
    <mergeCell ref="E4:E7"/>
    <mergeCell ref="E8:E11"/>
    <mergeCell ref="E12:E15"/>
    <mergeCell ref="E16:E19"/>
  </mergeCells>
  <conditionalFormatting sqref="G4:G35">
    <cfRule type="colorScale" priority="6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max"/>
        <color theme="0"/>
        <color theme="4" tint="0.59999389629810485"/>
      </colorScale>
    </cfRule>
  </conditionalFormatting>
  <conditionalFormatting sqref="H4:J35">
    <cfRule type="colorScale" priority="5">
      <colorScale>
        <cfvo type="min"/>
        <cfvo type="max"/>
        <color rgb="FFFCFCFF"/>
        <color rgb="FF63BE7B"/>
      </colorScale>
    </cfRule>
  </conditionalFormatting>
  <conditionalFormatting sqref="H4:H19">
    <cfRule type="colorScale" priority="3">
      <colorScale>
        <cfvo type="min"/>
        <cfvo type="max"/>
        <color rgb="FFFCFCFF"/>
        <color rgb="FF63BE7B"/>
      </colorScale>
    </cfRule>
  </conditionalFormatting>
  <conditionalFormatting sqref="H20:H23">
    <cfRule type="colorScale" priority="2">
      <colorScale>
        <cfvo type="min"/>
        <cfvo type="max"/>
        <color rgb="FFFCFCFF"/>
        <color rgb="FF63BE7B"/>
      </colorScale>
    </cfRule>
  </conditionalFormatting>
  <conditionalFormatting sqref="H24:H3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re_contact_sensitivity</vt:lpstr>
      <vt:lpstr>Fire Investigator Respon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Wattam</dc:creator>
  <cp:lastModifiedBy>Paul Whaley</cp:lastModifiedBy>
  <dcterms:created xsi:type="dcterms:W3CDTF">2021-08-29T21:23:41Z</dcterms:created>
  <dcterms:modified xsi:type="dcterms:W3CDTF">2022-05-22T13:37:38Z</dcterms:modified>
</cp:coreProperties>
</file>